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726"/>
  <workbookPr/>
  <mc:AlternateContent xmlns:mc="http://schemas.openxmlformats.org/markup-compatibility/2006">
    <mc:Choice Requires="x15">
      <x15ac:absPath xmlns:x15ac="http://schemas.microsoft.com/office/spreadsheetml/2010/11/ac" url="C:\Users\giulia\Desktop\Importanti\Università\PRPS1\PGENETICS proof\fatto\"/>
    </mc:Choice>
  </mc:AlternateContent>
  <xr:revisionPtr revIDLastSave="0" documentId="13_ncr:1_{3B0C2F53-EFBA-4B6C-B51A-8851D9809484}" xr6:coauthVersionLast="47" xr6:coauthVersionMax="47" xr10:uidLastSave="{00000000-0000-0000-0000-000000000000}"/>
  <bookViews>
    <workbookView xWindow="-110" yWindow="-110" windowWidth="19420" windowHeight="10420" tabRatio="885" activeTab="1" xr2:uid="{00000000-000D-0000-FFFF-FFFF00000000}"/>
  </bookViews>
  <sheets>
    <sheet name="S6_Table DAPs indPRPS1" sheetId="1" r:id="rId1"/>
    <sheet name="S6_Table DAPs indPRPL4" sheetId="2"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45" uniqueCount="331">
  <si>
    <t>AT1G15290.1</t>
  </si>
  <si>
    <t>AT1G22280.3;AT1G22280.1;AT1G22280.2</t>
  </si>
  <si>
    <t>AT1G22280.3</t>
  </si>
  <si>
    <t>AT1G26340.1</t>
  </si>
  <si>
    <t>AT1G27310.1</t>
  </si>
  <si>
    <t>AT1G28600.2;AT1G28600.1</t>
  </si>
  <si>
    <t>AT1G28600.2</t>
  </si>
  <si>
    <t>AT1G44920.1</t>
  </si>
  <si>
    <t>AT1G54410.1</t>
  </si>
  <si>
    <t>AT1G64850.1</t>
  </si>
  <si>
    <t>AT1G65440.3;AT1G65440.2;AT1G65440.1</t>
  </si>
  <si>
    <t>AT1G65440.3</t>
  </si>
  <si>
    <t>AT1G71950.1</t>
  </si>
  <si>
    <t>AT1G78150.1;AT1G78150.2;AT1G78150.3</t>
  </si>
  <si>
    <t>AT1G78150.1</t>
  </si>
  <si>
    <t>AT2G02390.2;AT2G02390.1;AT2G02390.3</t>
  </si>
  <si>
    <t>AT2G02390.2</t>
  </si>
  <si>
    <t>AT2G02790.1</t>
  </si>
  <si>
    <t>AT2G04690.2;AT2G04690.1</t>
  </si>
  <si>
    <t>AT2G04690.2</t>
  </si>
  <si>
    <t>ATMG01170.1;ATMG00410.1;AT2G07741.1</t>
  </si>
  <si>
    <t>ATMG01170.1</t>
  </si>
  <si>
    <t>AT2G15860.1;AT2G15860.2</t>
  </si>
  <si>
    <t>AT2G15860.1</t>
  </si>
  <si>
    <t>AT2G18510.1</t>
  </si>
  <si>
    <t>AT2G27900.2;AT2G27900.1</t>
  </si>
  <si>
    <t>AT2G27900.2</t>
  </si>
  <si>
    <t>AT2G37180.1</t>
  </si>
  <si>
    <t>AT2G44870.1</t>
  </si>
  <si>
    <t>AT2G46370.3;AT2G46370.2;AT2G46370.1;AT2G46370.4</t>
  </si>
  <si>
    <t>AT2G46370.3</t>
  </si>
  <si>
    <t>AT3G06035.1</t>
  </si>
  <si>
    <t>AT3G07230.1</t>
  </si>
  <si>
    <t>AT3G07430.1</t>
  </si>
  <si>
    <t>AT3G12080.2;AT3G12080.1</t>
  </si>
  <si>
    <t>AT3G12080.2</t>
  </si>
  <si>
    <t>AT3G14290.1</t>
  </si>
  <si>
    <t>AT3G17170.1</t>
  </si>
  <si>
    <t>AT3G52850.1</t>
  </si>
  <si>
    <t>AT3G53470.1;AT3G53470.2</t>
  </si>
  <si>
    <t>AT3G53470.1</t>
  </si>
  <si>
    <t>AT3G58180.1</t>
  </si>
  <si>
    <t>AT3G58660.1</t>
  </si>
  <si>
    <t>AT3G62150.1;AT2G47000.1</t>
  </si>
  <si>
    <t>AT3G62150.1</t>
  </si>
  <si>
    <t>AT4G04200.1</t>
  </si>
  <si>
    <t>AT4G11850.1;AT4G11830.1;AT4G11830.2;AT4G11840.1</t>
  </si>
  <si>
    <t>AT4G11850.1</t>
  </si>
  <si>
    <t>AT4G18670.1</t>
  </si>
  <si>
    <t>AT4G22490.1</t>
  </si>
  <si>
    <t>AT4G26620.1</t>
  </si>
  <si>
    <t>AT4G27640.1</t>
  </si>
  <si>
    <t>AT4G30890.3;AT4G30890.2;AT4G30890.1</t>
  </si>
  <si>
    <t>AT4G30890.3</t>
  </si>
  <si>
    <t>AT4G37210.2;AT4G37210.1</t>
  </si>
  <si>
    <t>AT4G37210.2</t>
  </si>
  <si>
    <t>AT5G04360.1</t>
  </si>
  <si>
    <t>AT5G06580.1</t>
  </si>
  <si>
    <t>AT5G10010.1</t>
  </si>
  <si>
    <t>AT5G18900.1;AT3G06300.1</t>
  </si>
  <si>
    <t>AT5G18900.1</t>
  </si>
  <si>
    <t>AT5G23920.1;REV__AT1G54770.1</t>
  </si>
  <si>
    <t>AT5G23920.1</t>
  </si>
  <si>
    <t>AT5G27720.1</t>
  </si>
  <si>
    <t>AT5G35970.1</t>
  </si>
  <si>
    <t>AT5G40760.1</t>
  </si>
  <si>
    <t>AT5G48375.1</t>
  </si>
  <si>
    <t>AT5G49940.1;AT5G49940.2</t>
  </si>
  <si>
    <t>AT5G49940.1</t>
  </si>
  <si>
    <t>AT5G51720.1</t>
  </si>
  <si>
    <t>AT5G54180.1</t>
  </si>
  <si>
    <t>AT5G55960.1</t>
  </si>
  <si>
    <t>AT5G58410.1</t>
  </si>
  <si>
    <t>AT5G61130.1</t>
  </si>
  <si>
    <t>AT5G61670.2;AT5G61670.1</t>
  </si>
  <si>
    <t>AT5G61670.2</t>
  </si>
  <si>
    <t>AT5G66200.1;AT4G34940.1</t>
  </si>
  <si>
    <t>AT5G66200.1</t>
  </si>
  <si>
    <t>ATPase, F0 complex, sub</t>
  </si>
  <si>
    <t>UBP24 | ubiquitin-spe</t>
  </si>
  <si>
    <t>Encodes a close homolog of the Cauliflower OR (Orange) protein.  The function of OR is to induce the differentiation of proplastids or other noncolored plastids into chromoplasts for carotenoid accumulation.  Both proteins contain</t>
  </si>
  <si>
    <t>Log2FC</t>
  </si>
  <si>
    <t>AT4G17560.1</t>
  </si>
  <si>
    <t xml:space="preserve"> Ribosomal protein L19 family protein </t>
  </si>
  <si>
    <t>AT5G46790.1</t>
  </si>
  <si>
    <t xml:space="preserve"> PYR1-like 1 </t>
  </si>
  <si>
    <t>AT3G52730.1</t>
  </si>
  <si>
    <t xml:space="preserve"> ubiquinol-cytochrome C reductase UQCRX/QCR9-like family protein </t>
  </si>
  <si>
    <t>AT1G72710.1</t>
  </si>
  <si>
    <t xml:space="preserve"> casein kinase 1-like protein 2 </t>
  </si>
  <si>
    <t>AT1G72710.1;AT4G08800.1;AT2G19470.1;AT3G23340.1;AT4G14340.1;AT1G04440.1;AT1G03930.1;AT5G44100.1;AT4G28540.1;AT5G43320.1;AT4G28880.1;AT5G57015.1;AT4G26100.1</t>
  </si>
  <si>
    <t>AT1G32220.1</t>
  </si>
  <si>
    <t xml:space="preserve"> NAD(P)-binding Rossmann-fold superfamily protein </t>
  </si>
  <si>
    <t>AT3G15680.1</t>
  </si>
  <si>
    <t xml:space="preserve"> Ran BP2/NZF zinc finger-like superfamily protein </t>
  </si>
  <si>
    <t>AT3G28900.1</t>
  </si>
  <si>
    <t xml:space="preserve"> Ribosomal protein L34e superfamily protein </t>
  </si>
  <si>
    <t>AT2G41560.1</t>
  </si>
  <si>
    <t xml:space="preserve"> autoinhibited Ca(2+)-ATPase, isoform 4 </t>
  </si>
  <si>
    <t>AT3G54200.1</t>
  </si>
  <si>
    <t xml:space="preserve"> Late embryogenesis abundant (LEA) hydroxyproline-rich glycoprotein family </t>
  </si>
  <si>
    <t>AT5G09510.1</t>
  </si>
  <si>
    <t xml:space="preserve"> Ribosomal protein S19 family protein </t>
  </si>
  <si>
    <t>AT5G09510.1;AT5G09510.2</t>
  </si>
  <si>
    <t>AT5G67510.1</t>
  </si>
  <si>
    <t xml:space="preserve"> Translation protein SH3-like family protein </t>
  </si>
  <si>
    <t>AT5G03345.2</t>
  </si>
  <si>
    <t>AT5G03345.2;AT5G03345.1</t>
  </si>
  <si>
    <t>AT5G66510.1</t>
  </si>
  <si>
    <t xml:space="preserve"> gamma carbonic anhydrase 3 </t>
  </si>
  <si>
    <t>AT5G66510.1;AT5G66510.2</t>
  </si>
  <si>
    <t>AT1G28140.1</t>
  </si>
  <si>
    <t>AT2G36130.1</t>
  </si>
  <si>
    <t xml:space="preserve"> Cyclophilin-like peptidyl-prolyl cis-trans isomerase family protein </t>
  </si>
  <si>
    <t>AT1G74230.1</t>
  </si>
  <si>
    <t xml:space="preserve"> glycine-rich RNA-binding protein 5 </t>
  </si>
  <si>
    <t>AT5G19450.2</t>
  </si>
  <si>
    <t xml:space="preserve"> calcium-dependent protein kinase 19 </t>
  </si>
  <si>
    <t>AT5G19450.2;AT5G19450.1;AT5G12480.1;AT1G18890.1;AT5G12480.2;AT3G51850.1;AT2G41860.2;AT2G41860.1;AT1G74740.1</t>
  </si>
  <si>
    <t>AT4G12290.1</t>
  </si>
  <si>
    <t xml:space="preserve"> Copper amine oxidase family protein </t>
  </si>
  <si>
    <t>AT4G12290.1;AT4G12280.1;AT4G12270.1</t>
  </si>
  <si>
    <t>AT1G79090.2</t>
  </si>
  <si>
    <t>AT1G79090.2;AT1G79090.1</t>
  </si>
  <si>
    <t>AT1G54220.2</t>
  </si>
  <si>
    <t xml:space="preserve"> Dihydrolipoamide acetyltransferase, long form protein </t>
  </si>
  <si>
    <t>AT1G54220.2;AT1G54220.1</t>
  </si>
  <si>
    <t>AT1G09070.1</t>
  </si>
  <si>
    <t xml:space="preserve"> soybean gene regulated by cold-2 </t>
  </si>
  <si>
    <t>AT5G56280.1</t>
  </si>
  <si>
    <t xml:space="preserve"> COP9 signalosome subunit 6A </t>
  </si>
  <si>
    <t>AT5G62890.3</t>
  </si>
  <si>
    <t xml:space="preserve"> Xanthine/uracil permease family protein </t>
  </si>
  <si>
    <t>AT5G62890.3;AT5G62890.2;AT5G62890.1;AT5G62890.4;AT1G60030.1</t>
  </si>
  <si>
    <t xml:space="preserve"> Pyridoxamine 5-phosphate oxidase family protein </t>
  </si>
  <si>
    <t>AT5G16300.3</t>
  </si>
  <si>
    <t xml:space="preserve"> Vps51/Vps67 family (components of vesicular transport) protein </t>
  </si>
  <si>
    <t>AT5G16300.3;AT5G16300.2;AT5G16300.4;AT5G16300.1</t>
  </si>
  <si>
    <t>AT3G61130.1</t>
  </si>
  <si>
    <t xml:space="preserve"> galacturonosyltransferase 1 </t>
  </si>
  <si>
    <t>AT3G61130.1;AT4G38270.2;AT4G38270.1</t>
  </si>
  <si>
    <t>AT5G16400.1</t>
  </si>
  <si>
    <t xml:space="preserve"> thioredoxin F2 </t>
  </si>
  <si>
    <t>AT2G37970.1</t>
  </si>
  <si>
    <t xml:space="preserve"> SOUL heme-binding family protein </t>
  </si>
  <si>
    <t>AT4G30996.1</t>
  </si>
  <si>
    <t xml:space="preserve"> Protein of unknown function (DUF1068) </t>
  </si>
  <si>
    <t>AT4G30996.1;AT2G24290.1</t>
  </si>
  <si>
    <t>AT1G32160.1</t>
  </si>
  <si>
    <t xml:space="preserve"> Protein of unknown function (DUF760) </t>
  </si>
  <si>
    <t>AT1G73250.1</t>
  </si>
  <si>
    <t xml:space="preserve"> GDP-4-keto-6-deoxymannose-3,5-epimerase-4-reductase 1 </t>
  </si>
  <si>
    <t>AT5G17000.1</t>
  </si>
  <si>
    <t xml:space="preserve"> Zinc-binding dehydrogenase family protein </t>
  </si>
  <si>
    <t>AT5G20490.2</t>
  </si>
  <si>
    <t xml:space="preserve"> Myosin family protein with Dil domain </t>
  </si>
  <si>
    <t>AT5G20490.2;AT5G20490.1;AT1G08730.1;AT5G20470.1;AT1G54560.1</t>
  </si>
  <si>
    <t>AT4G32160.1</t>
  </si>
  <si>
    <t xml:space="preserve"> Phox (PX) domain-containing protein </t>
  </si>
  <si>
    <t>AT1G65010.1</t>
  </si>
  <si>
    <t xml:space="preserve"> Plant protein of unknown function (DUF827) </t>
  </si>
  <si>
    <t>AT5G25590.1</t>
  </si>
  <si>
    <t xml:space="preserve"> Protein of unknown function (DUF630 and DUF632) </t>
  </si>
  <si>
    <t>AT2G16430.1</t>
  </si>
  <si>
    <t xml:space="preserve"> purple acid phosphatase 10 </t>
  </si>
  <si>
    <t>AT2G16430.1;AT2G16430.2</t>
  </si>
  <si>
    <t>AT1G21500.1</t>
  </si>
  <si>
    <t>AT1G21500.1;AT4G21720.2;AT4G21720.1</t>
  </si>
  <si>
    <t>AT1G07830.1</t>
  </si>
  <si>
    <t xml:space="preserve"> ribosomal protein L29 family protein </t>
  </si>
  <si>
    <t>AT5G12200.1</t>
  </si>
  <si>
    <t xml:space="preserve"> pyrimidine 2 </t>
  </si>
  <si>
    <t>AT1G49975.1</t>
  </si>
  <si>
    <t>AT4G00585.1</t>
  </si>
  <si>
    <t>AT3G07020.2</t>
  </si>
  <si>
    <t xml:space="preserve"> UDP-Glycosyltransferase superfamily protein </t>
  </si>
  <si>
    <t>AT3G07020.2;AT3G07020.1</t>
  </si>
  <si>
    <t>AT1G31440.1</t>
  </si>
  <si>
    <t xml:space="preserve"> SH3 domain-containing protein </t>
  </si>
  <si>
    <t>AT5G48020.1</t>
  </si>
  <si>
    <t xml:space="preserve"> 2-oxoglutarate (2OG) and Fe(II)-dependent oxygenase superfamily protein </t>
  </si>
  <si>
    <t>AT3G60830.1</t>
  </si>
  <si>
    <t xml:space="preserve"> actin-related protein 7 </t>
  </si>
  <si>
    <t>AT3G01660.1</t>
  </si>
  <si>
    <t xml:space="preserve"> S-adenosyl-L-methionine-dependent methyltransferases superfamily protein </t>
  </si>
  <si>
    <t>AT1G67930.1</t>
  </si>
  <si>
    <t xml:space="preserve"> Golgi transport complex protein-related </t>
  </si>
  <si>
    <t>AT5G54800.1</t>
  </si>
  <si>
    <t xml:space="preserve"> glucose 6-phosphate/phosphate translocator 1 </t>
  </si>
  <si>
    <t>AT1G50940.1</t>
  </si>
  <si>
    <t xml:space="preserve"> electron transfer flavoprotein alpha </t>
  </si>
  <si>
    <t>AT5G60540.1</t>
  </si>
  <si>
    <t xml:space="preserve"> pyridoxine biosynthesis 2 </t>
  </si>
  <si>
    <t>AT2G04280.1</t>
  </si>
  <si>
    <t>AT2G04280.1;AT4G12700.1</t>
  </si>
  <si>
    <t>AT3G27080.1</t>
  </si>
  <si>
    <t xml:space="preserve"> translocase of outer membrane 20 kDa subunit 3 </t>
  </si>
  <si>
    <t>AT1G29700.1</t>
  </si>
  <si>
    <t xml:space="preserve"> Metallo-hydrolase/oxidoreductase superfamily protein </t>
  </si>
  <si>
    <t>AT3G44860.1</t>
  </si>
  <si>
    <t xml:space="preserve"> farnesoic acid carboxyl-O-methyltransferase </t>
  </si>
  <si>
    <t>AT3G44860.1;AT3G44870.1</t>
  </si>
  <si>
    <t>AT3G45190.1</t>
  </si>
  <si>
    <t xml:space="preserve"> SIT4 phosphatase-associated family protein </t>
  </si>
  <si>
    <t xml:space="preserve"> Tetratricopeptide repeat (TPR)-like superfamily protein </t>
  </si>
  <si>
    <t>AT1G51660.1</t>
  </si>
  <si>
    <t xml:space="preserve"> mitogen-activated protein kinase kinase 4 </t>
  </si>
  <si>
    <t>AT3G04760.1</t>
  </si>
  <si>
    <t xml:space="preserve"> Pentatricopeptide repeat (PPR-like) superfamily protein </t>
  </si>
  <si>
    <t>AT5G65940.2</t>
  </si>
  <si>
    <t xml:space="preserve"> beta-hydroxyisobutyryl-CoA hydrolase 1 </t>
  </si>
  <si>
    <t>AT5G65940.2;AT5G65940.3;AT5G65940.1</t>
  </si>
  <si>
    <t>AT3G13160.1</t>
  </si>
  <si>
    <t>AT5G07300.1</t>
  </si>
  <si>
    <t xml:space="preserve"> Calcium-dependent phospholipid-binding Copine family protein </t>
  </si>
  <si>
    <t>AT1G51760.1</t>
  </si>
  <si>
    <t xml:space="preserve"> peptidase M20/M25/M40 family protein </t>
  </si>
  <si>
    <t>AT1G51760.1;AT1G51780.1</t>
  </si>
  <si>
    <t>AT5G11110.1</t>
  </si>
  <si>
    <t xml:space="preserve"> sucrose phosphate synthase 2F </t>
  </si>
  <si>
    <t>AT1G61580.1</t>
  </si>
  <si>
    <t xml:space="preserve"> R-protein L3 B </t>
  </si>
  <si>
    <t>AT5G53000.1</t>
  </si>
  <si>
    <t xml:space="preserve"> 2A phosphatase associated protein of 46 kD </t>
  </si>
  <si>
    <t>AT2G35010.2</t>
  </si>
  <si>
    <t xml:space="preserve"> thioredoxin O1 </t>
  </si>
  <si>
    <t>AT2G35010.2;AT2G35010.1</t>
  </si>
  <si>
    <t>AT4G33110.1</t>
  </si>
  <si>
    <t>AT4G33110.1;AT4G33110.2;AT4G33120.1</t>
  </si>
  <si>
    <t>AT5G19320.1</t>
  </si>
  <si>
    <t xml:space="preserve"> RAN GTPase activating protein 2 </t>
  </si>
  <si>
    <t>AT1G74880.1</t>
  </si>
  <si>
    <t xml:space="preserve"> NAD(P)H:plastoquinone dehydrogenase complex subunit O </t>
  </si>
  <si>
    <t>AT3G57030.1</t>
  </si>
  <si>
    <t xml:space="preserve"> Calcium-dependent phosphotriesterase superfamily protein </t>
  </si>
  <si>
    <t>AT5G18420.3</t>
  </si>
  <si>
    <t>AT5G18420.3;AT5G18420.1;AT5G18420.2</t>
  </si>
  <si>
    <t>AT5G62720.1</t>
  </si>
  <si>
    <t xml:space="preserve"> Integral membrane HPP family protein </t>
  </si>
  <si>
    <t>AT5G62720.1;AT5G62720.2</t>
  </si>
  <si>
    <t>AT2G34510.1</t>
  </si>
  <si>
    <t xml:space="preserve"> Protein of unknown function, DUF642 </t>
  </si>
  <si>
    <t>AT2G20450.1</t>
  </si>
  <si>
    <t xml:space="preserve"> Ribosomal protein L14 </t>
  </si>
  <si>
    <t>AT3G44320.1</t>
  </si>
  <si>
    <t xml:space="preserve"> nitrilase 3 </t>
  </si>
  <si>
    <t>TAIR ID</t>
  </si>
  <si>
    <t xml:space="preserve"> Protein IDs</t>
  </si>
  <si>
    <t xml:space="preserve"> Peptides</t>
  </si>
  <si>
    <t xml:space="preserve"> Razor + unique peptides</t>
  </si>
  <si>
    <t xml:space="preserve"> Unique peptides</t>
  </si>
  <si>
    <t xml:space="preserve"> Sequence coverage [%]</t>
  </si>
  <si>
    <t xml:space="preserve"> Unique + razor sequence coverage [%]</t>
  </si>
  <si>
    <t xml:space="preserve"> Unique sequence coverage [%]</t>
  </si>
  <si>
    <t xml:space="preserve"> Mol. weight [kDa]</t>
  </si>
  <si>
    <t xml:space="preserve"> Q-value</t>
  </si>
  <si>
    <t xml:space="preserve"> Score</t>
  </si>
  <si>
    <t xml:space="preserve"> Intensity</t>
  </si>
  <si>
    <t xml:space="preserve"> MS/MS count</t>
  </si>
  <si>
    <t xml:space="preserve"> -Log Student's T-test p-value RPL4_D_RPL4_nD</t>
  </si>
  <si>
    <t xml:space="preserve"> Student's T-test q-value RPL4_D_RPL4_nD</t>
  </si>
  <si>
    <t xml:space="preserve"> Student's T-test Difference RPL4_D_RPL4_nD</t>
  </si>
  <si>
    <t xml:space="preserve"> Student's T-test Test statistic RPL4_D_RPL4_nD</t>
  </si>
  <si>
    <t xml:space="preserve"> -Log Student's T-test p-value RPS1_D_RPS1_nD</t>
  </si>
  <si>
    <t xml:space="preserve"> Student's T-test q-value RPS1_D_RPS1_nD</t>
  </si>
  <si>
    <t xml:space="preserve"> Student's T-test Difference RPS1_D_RPS1_nD</t>
  </si>
  <si>
    <t xml:space="preserve"> Student's T-test Test statistic RPS1_D_RPS1_nD</t>
  </si>
  <si>
    <t>AT5G30510.1</t>
  </si>
  <si>
    <t>ARRPS1, PLASTID RIBOSOMAL PROTEIN S1, PRPS1, RIBOSOMAL PROTEIN S1, RPS1</t>
  </si>
  <si>
    <t>PLASTID RIBOSOMAL PROTEIN L4, PRPL4, RIBOSOMAL PROTEIN L4, RPL4</t>
  </si>
  <si>
    <t xml:space="preserve"> Protein groups IDs</t>
  </si>
  <si>
    <t>AT5G30510.1*</t>
  </si>
  <si>
    <t>AT1G07320.1;AT1G07320.2</t>
  </si>
  <si>
    <t>AT1G07320.1*</t>
  </si>
  <si>
    <t>CONTAINS InterPro DOMAIN/s</t>
  </si>
  <si>
    <t xml:space="preserve">Tetratricopeptide repeat (TPR)-like superfamily protein </t>
  </si>
  <si>
    <t xml:space="preserve">Bifunctional inhibitor/lipid-transfer protein/seed storage 2S albumin superfamily protein </t>
  </si>
  <si>
    <t xml:space="preserve">JAR1, FIN219 | Auxin-responsive GH3 family protein </t>
  </si>
  <si>
    <t xml:space="preserve">emb1644 | Small nuclear ribonucleoprotein family protein </t>
  </si>
  <si>
    <t xml:space="preserve">ARO2 | armadillo repeat only 2 </t>
  </si>
  <si>
    <t xml:space="preserve">PDCB1 | plasmodesmata callose-binding protein 1 </t>
  </si>
  <si>
    <t xml:space="preserve">B5 #6, ATCB5-A, CB5-A | cytochrome B5 isoform A </t>
  </si>
  <si>
    <t xml:space="preserve">PAE2 | 20S proteasome alpha subunit E2 </t>
  </si>
  <si>
    <t xml:space="preserve">wound-responsive protein-related </t>
  </si>
  <si>
    <t xml:space="preserve">VSR1, BP-80, ATELP, BP80, BP80B, ATELP1, ATVSR1, GFS1, VSR1;1, BP80-1;1 | vacuolar sorting receptor homolog 1 </t>
  </si>
  <si>
    <t xml:space="preserve">Microsomal signal peptidase 25 kDa subunit (SPC25) </t>
  </si>
  <si>
    <t xml:space="preserve">Leucine-rich repeat (LRR) family protein </t>
  </si>
  <si>
    <t>unknown protein;FUNCTIONS IN</t>
  </si>
  <si>
    <t xml:space="preserve">Pyridoxamine 5-phosphate oxidase family protein </t>
  </si>
  <si>
    <t xml:space="preserve">GDSL-like Lipase/Acylhydrolase superfamily protein </t>
  </si>
  <si>
    <t>unknown protein;BEST Arabidopsis thaliana protein match is</t>
  </si>
  <si>
    <t xml:space="preserve">RD28, PIP2;3, PIP2C | Aquaporin-like superfamily protein </t>
  </si>
  <si>
    <t xml:space="preserve">PAPP2C | phytochrome-associated protein phosphatase type 2C </t>
  </si>
  <si>
    <t xml:space="preserve">PLDGAMMA1, MEE54 | phospholipase D gamma 1 </t>
  </si>
  <si>
    <t>unknown protein;CONTAINS InterPro DOMAIN/s</t>
  </si>
  <si>
    <t xml:space="preserve">2-oxoglutarate (2OG) and Fe(II)-dependent oxygenase superfamily protein </t>
  </si>
  <si>
    <t xml:space="preserve">2 iron, 2 sulfur cluster binding </t>
  </si>
  <si>
    <t xml:space="preserve">Sucrase/ferredoxin-like family protein </t>
  </si>
  <si>
    <t xml:space="preserve">PTAC15 | plastid transcriptionally active 15 </t>
  </si>
  <si>
    <t xml:space="preserve">G6PD6 | glucose-6-phosphate dehydrogenase 6 </t>
  </si>
  <si>
    <t xml:space="preserve">NFU2, ATCNFU2 | NIFU-like protein 2 </t>
  </si>
  <si>
    <t xml:space="preserve">HEAT/U-box domain-containing protein </t>
  </si>
  <si>
    <t xml:space="preserve">IQD29 | IQ-domain 29 </t>
  </si>
  <si>
    <t xml:space="preserve">ATGSTZ1, GST18, GSTZ1 | glutathione S-transferase zeta 1 </t>
  </si>
  <si>
    <t xml:space="preserve">Ribosomal protein L1p/L10e family </t>
  </si>
  <si>
    <t xml:space="preserve">MDR4, PGP4, ABCB4, ATPGP4 | ATP binding cassette subfamily B4 </t>
  </si>
  <si>
    <t xml:space="preserve">Calcium-binding EF hand family protein </t>
  </si>
  <si>
    <t xml:space="preserve">ARM repeat superfamily protein </t>
  </si>
  <si>
    <t xml:space="preserve">RFC3 | Translation elongation  factor EF1B/ribosomal protein S6 family protein </t>
  </si>
  <si>
    <t xml:space="preserve">emb2444 | RNA-binding (RRM/RBD/RNP motifs) family protein </t>
  </si>
  <si>
    <t xml:space="preserve">emb2738 | GTP-binding family protein </t>
  </si>
  <si>
    <t xml:space="preserve">FAD-linked oxidases family protein </t>
  </si>
  <si>
    <t xml:space="preserve">Glycoprotein membrane precursor GPI-anchored </t>
  </si>
  <si>
    <t xml:space="preserve">Proteinase inhibitor, propeptide </t>
  </si>
  <si>
    <t xml:space="preserve">emb1990, YLMG1-1, ATYLMG1-1 | YGGT family protein </t>
  </si>
  <si>
    <t xml:space="preserve">ATPU1, ATLDA, PU1, LDA | limit dextrinase </t>
  </si>
  <si>
    <t xml:space="preserve">P-loop containing nucleoside triphosphate hydrolases superfamily protein </t>
  </si>
  <si>
    <t xml:space="preserve">TGG3, BGLU39 | thioglucoside glucosidase 3 </t>
  </si>
  <si>
    <t xml:space="preserve">NTF2A | nuclear transport factor 2A </t>
  </si>
  <si>
    <t xml:space="preserve">dehydrin family protein </t>
  </si>
  <si>
    <t xml:space="preserve"> unknown protein;FUNCTIONS IN</t>
  </si>
  <si>
    <t xml:space="preserve"> unknown protein;Has 29 Blast hits to 29 proteins in 12 species</t>
  </si>
  <si>
    <t xml:space="preserve"> unknown protein;Has 47 Blast hits to 47 proteins in 22 species</t>
  </si>
  <si>
    <t>molecular_function unknown</t>
  </si>
  <si>
    <t xml:space="preserve"> INVOLVED IN: photosynthesis;LOCATED IN: photosystem I, chloroplast, thylakoid membrane</t>
  </si>
  <si>
    <t xml:space="preserve"> unknown protein</t>
  </si>
  <si>
    <t>unknown protein</t>
  </si>
  <si>
    <t>GTB1, Transcription elongation factor spt6</t>
  </si>
  <si>
    <t>* identified and quantified by in gel-digestion of SDS-PAGE lane corresponding to PRPL4 western blot signal</t>
  </si>
  <si>
    <t>* identified and quantified by in gel-digestion of SDS-PAGE lane corresponding to PRPS1 western blot signal</t>
  </si>
  <si>
    <t>Descrip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b/>
      <sz val="11"/>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0" fillId="0" borderId="0" xfId="0" applyAlignment="1">
      <alignment horizontal="center"/>
    </xf>
    <xf numFmtId="0" fontId="0" fillId="0" borderId="0" xfId="0" applyAlignment="1">
      <alignment horizontal="left"/>
    </xf>
    <xf numFmtId="0" fontId="1" fillId="0" borderId="0" xfId="0" applyFont="1" applyAlignment="1">
      <alignment horizontal="center"/>
    </xf>
    <xf numFmtId="0" fontId="2" fillId="0" borderId="0" xfId="0" applyFont="1" applyAlignment="1">
      <alignment horizontal="center"/>
    </xf>
  </cellXfs>
  <cellStyles count="1">
    <cellStyle name="Normale" xfId="0" builtinId="0"/>
  </cellStyles>
  <dxfs count="43">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font>
        <b/>
        <i val="0"/>
        <strike val="0"/>
        <condense val="0"/>
        <extend val="0"/>
        <outline val="0"/>
        <shadow val="0"/>
        <u val="none"/>
        <vertAlign val="baseline"/>
        <sz val="11"/>
        <color auto="1"/>
        <name val="Calibri"/>
        <scheme val="minor"/>
      </font>
      <fill>
        <patternFill patternType="none">
          <fgColor indexed="64"/>
          <bgColor auto="1"/>
        </patternFill>
      </fill>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alignment horizontal="center" vertical="bottom" textRotation="0" wrapText="0" indent="0" justifyLastLine="0" shrinkToFit="0" readingOrder="0"/>
    </dxf>
    <dxf>
      <font>
        <b/>
        <i val="0"/>
        <strike val="0"/>
        <condense val="0"/>
        <extend val="0"/>
        <outline val="0"/>
        <shadow val="0"/>
        <u val="none"/>
        <vertAlign val="baseline"/>
        <sz val="11"/>
        <color auto="1"/>
        <name val="Calibri"/>
        <scheme val="minor"/>
      </font>
      <fill>
        <patternFill patternType="none">
          <fgColor indexed="64"/>
          <bgColor auto="1"/>
        </patternFill>
      </fill>
      <alignment horizontal="center" vertical="bottom" textRotation="0" wrapText="0" indent="0" justifyLastLine="0" shrinkToFit="0" readingOrder="0"/>
    </dxf>
    <dxf>
      <font>
        <color rgb="FF9C0006"/>
      </font>
      <fill>
        <patternFill>
          <bgColor rgb="FFFFC7CE"/>
        </patternFill>
      </fill>
    </dxf>
  </dxfs>
  <tableStyles count="0" defaultTableStyle="TableStyleMedium2" defaultPivotStyle="PivotStyleLight16"/>
  <colors>
    <mruColors>
      <color rgb="FFFF7C80"/>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1" displayName="Table1" ref="A1:S59" totalsRowShown="0" headerRowDxfId="41" dataDxfId="40">
  <autoFilter ref="A1:S59" xr:uid="{00000000-0009-0000-0100-000001000000}"/>
  <tableColumns count="19">
    <tableColumn id="1" xr3:uid="{00000000-0010-0000-0000-000001000000}" name="TAIR ID" dataDxfId="39"/>
    <tableColumn id="2" xr3:uid="{00000000-0010-0000-0000-000002000000}" name="Description" dataDxfId="38"/>
    <tableColumn id="3" xr3:uid="{00000000-0010-0000-0000-000003000000}" name="Log2FC" dataDxfId="37"/>
    <tableColumn id="4" xr3:uid="{00000000-0010-0000-0000-000004000000}" name=" Peptides" dataDxfId="36"/>
    <tableColumn id="5" xr3:uid="{00000000-0010-0000-0000-000005000000}" name=" Razor + unique peptides" dataDxfId="35"/>
    <tableColumn id="6" xr3:uid="{00000000-0010-0000-0000-000006000000}" name=" Unique peptides" dataDxfId="34"/>
    <tableColumn id="7" xr3:uid="{00000000-0010-0000-0000-000007000000}" name=" Sequence coverage [%]" dataDxfId="33"/>
    <tableColumn id="8" xr3:uid="{00000000-0010-0000-0000-000008000000}" name=" Unique + razor sequence coverage [%]" dataDxfId="32"/>
    <tableColumn id="9" xr3:uid="{00000000-0010-0000-0000-000009000000}" name=" Unique sequence coverage [%]" dataDxfId="31"/>
    <tableColumn id="10" xr3:uid="{00000000-0010-0000-0000-00000A000000}" name=" Mol. weight [kDa]" dataDxfId="30"/>
    <tableColumn id="11" xr3:uid="{00000000-0010-0000-0000-00000B000000}" name=" Q-value" dataDxfId="29"/>
    <tableColumn id="12" xr3:uid="{00000000-0010-0000-0000-00000C000000}" name=" Score" dataDxfId="28"/>
    <tableColumn id="13" xr3:uid="{00000000-0010-0000-0000-00000D000000}" name=" Intensity" dataDxfId="27"/>
    <tableColumn id="14" xr3:uid="{00000000-0010-0000-0000-00000E000000}" name=" MS/MS count" dataDxfId="26"/>
    <tableColumn id="15" xr3:uid="{00000000-0010-0000-0000-00000F000000}" name=" -Log Student's T-test p-value RPS1_D_RPS1_nD" dataDxfId="25"/>
    <tableColumn id="16" xr3:uid="{00000000-0010-0000-0000-000010000000}" name=" Student's T-test q-value RPS1_D_RPS1_nD" dataDxfId="24"/>
    <tableColumn id="17" xr3:uid="{00000000-0010-0000-0000-000011000000}" name=" Student's T-test Difference RPS1_D_RPS1_nD" dataDxfId="23"/>
    <tableColumn id="18" xr3:uid="{00000000-0010-0000-0000-000012000000}" name=" Student's T-test Test statistic RPS1_D_RPS1_nD" dataDxfId="22"/>
    <tableColumn id="19" xr3:uid="{00000000-0010-0000-0000-000013000000}" name=" Protein groups IDs" dataDxfId="21"/>
  </tableColumns>
  <tableStyleInfo name="TableStyleLight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le2" displayName="Table2" ref="A1:S78" totalsRowShown="0" headerRowDxfId="20" dataDxfId="19">
  <autoFilter ref="A1:S78" xr:uid="{00000000-0009-0000-0100-000002000000}"/>
  <tableColumns count="19">
    <tableColumn id="1" xr3:uid="{00000000-0010-0000-0100-000001000000}" name="TAIR ID" dataDxfId="18"/>
    <tableColumn id="2" xr3:uid="{00000000-0010-0000-0100-000002000000}" name="Description" dataDxfId="17"/>
    <tableColumn id="3" xr3:uid="{00000000-0010-0000-0100-000003000000}" name="Log2FC" dataDxfId="16"/>
    <tableColumn id="4" xr3:uid="{00000000-0010-0000-0100-000004000000}" name=" Peptides" dataDxfId="15"/>
    <tableColumn id="5" xr3:uid="{00000000-0010-0000-0100-000005000000}" name=" Razor + unique peptides" dataDxfId="14"/>
    <tableColumn id="6" xr3:uid="{00000000-0010-0000-0100-000006000000}" name=" Unique peptides" dataDxfId="13"/>
    <tableColumn id="7" xr3:uid="{00000000-0010-0000-0100-000007000000}" name=" Sequence coverage [%]" dataDxfId="12"/>
    <tableColumn id="8" xr3:uid="{00000000-0010-0000-0100-000008000000}" name=" Unique + razor sequence coverage [%]" dataDxfId="11"/>
    <tableColumn id="9" xr3:uid="{00000000-0010-0000-0100-000009000000}" name=" Unique sequence coverage [%]" dataDxfId="10"/>
    <tableColumn id="10" xr3:uid="{00000000-0010-0000-0100-00000A000000}" name=" Mol. weight [kDa]" dataDxfId="9"/>
    <tableColumn id="11" xr3:uid="{00000000-0010-0000-0100-00000B000000}" name=" Q-value" dataDxfId="8"/>
    <tableColumn id="12" xr3:uid="{00000000-0010-0000-0100-00000C000000}" name=" Score" dataDxfId="7"/>
    <tableColumn id="13" xr3:uid="{00000000-0010-0000-0100-00000D000000}" name=" Intensity" dataDxfId="6"/>
    <tableColumn id="14" xr3:uid="{00000000-0010-0000-0100-00000E000000}" name=" MS/MS count" dataDxfId="5"/>
    <tableColumn id="15" xr3:uid="{00000000-0010-0000-0100-00000F000000}" name=" -Log Student's T-test p-value RPL4_D_RPL4_nD" dataDxfId="4"/>
    <tableColumn id="16" xr3:uid="{00000000-0010-0000-0100-000010000000}" name=" Student's T-test q-value RPL4_D_RPL4_nD" dataDxfId="3"/>
    <tableColumn id="17" xr3:uid="{00000000-0010-0000-0100-000011000000}" name=" Student's T-test Difference RPL4_D_RPL4_nD" dataDxfId="2"/>
    <tableColumn id="18" xr3:uid="{00000000-0010-0000-0100-000012000000}" name=" Student's T-test Test statistic RPL4_D_RPL4_nD" dataDxfId="1"/>
    <tableColumn id="19" xr3:uid="{00000000-0010-0000-0100-000013000000}" name=" Protein IDs"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62"/>
  <sheetViews>
    <sheetView workbookViewId="0">
      <pane ySplit="1" topLeftCell="A23" activePane="bottomLeft" state="frozen"/>
      <selection pane="bottomLeft" activeCell="B8" sqref="B8"/>
    </sheetView>
  </sheetViews>
  <sheetFormatPr defaultColWidth="18" defaultRowHeight="14.5" x14ac:dyDescent="0.35"/>
  <cols>
    <col min="1" max="1" width="18" style="1"/>
    <col min="2" max="2" width="100.81640625" style="1" customWidth="1"/>
    <col min="3" max="3" width="18" style="1"/>
    <col min="4" max="4" width="11.453125" style="1" customWidth="1"/>
    <col min="5" max="5" width="24.81640625" style="1" customWidth="1"/>
    <col min="6" max="6" width="18.453125" style="1" customWidth="1"/>
    <col min="7" max="7" width="24.1796875" style="1" customWidth="1"/>
    <col min="8" max="8" width="37.26953125" style="1" customWidth="1"/>
    <col min="9" max="9" width="31" style="1" customWidth="1"/>
    <col min="10" max="10" width="19.453125" style="1" customWidth="1"/>
    <col min="11" max="11" width="10.54296875" style="1" customWidth="1"/>
    <col min="12" max="12" width="8.453125" style="1" customWidth="1"/>
    <col min="13" max="13" width="11.453125" style="1" customWidth="1"/>
    <col min="14" max="14" width="15.54296875" style="1" customWidth="1"/>
    <col min="15" max="15" width="44.54296875" style="1" customWidth="1"/>
    <col min="16" max="16" width="40.453125" style="1" customWidth="1"/>
    <col min="17" max="17" width="43.1796875" style="1" customWidth="1"/>
    <col min="18" max="18" width="44.7265625" style="1" customWidth="1"/>
    <col min="19" max="19" width="19.7265625" style="1" customWidth="1"/>
    <col min="20" max="20" width="5.26953125" style="1" customWidth="1"/>
    <col min="21" max="21" width="8.81640625" style="1" customWidth="1"/>
    <col min="22" max="16384" width="18" style="1"/>
  </cols>
  <sheetData>
    <row r="1" spans="1:19" s="3" customFormat="1" x14ac:dyDescent="0.35">
      <c r="A1" s="3" t="s">
        <v>246</v>
      </c>
      <c r="B1" s="3" t="s">
        <v>330</v>
      </c>
      <c r="C1" s="3" t="s">
        <v>81</v>
      </c>
      <c r="D1" s="3" t="s">
        <v>248</v>
      </c>
      <c r="E1" s="3" t="s">
        <v>249</v>
      </c>
      <c r="F1" s="3" t="s">
        <v>250</v>
      </c>
      <c r="G1" s="3" t="s">
        <v>251</v>
      </c>
      <c r="H1" s="3" t="s">
        <v>252</v>
      </c>
      <c r="I1" s="3" t="s">
        <v>253</v>
      </c>
      <c r="J1" s="3" t="s">
        <v>254</v>
      </c>
      <c r="K1" s="3" t="s">
        <v>255</v>
      </c>
      <c r="L1" s="3" t="s">
        <v>256</v>
      </c>
      <c r="M1" s="3" t="s">
        <v>257</v>
      </c>
      <c r="N1" s="3" t="s">
        <v>258</v>
      </c>
      <c r="O1" s="3" t="s">
        <v>263</v>
      </c>
      <c r="P1" s="3" t="s">
        <v>264</v>
      </c>
      <c r="Q1" s="3" t="s">
        <v>265</v>
      </c>
      <c r="R1" s="3" t="s">
        <v>266</v>
      </c>
      <c r="S1" s="3" t="s">
        <v>270</v>
      </c>
    </row>
    <row r="2" spans="1:19" x14ac:dyDescent="0.35">
      <c r="A2" s="1" t="s">
        <v>26</v>
      </c>
      <c r="B2" s="1" t="s">
        <v>274</v>
      </c>
      <c r="C2" s="4">
        <v>1.7192499999999999</v>
      </c>
      <c r="D2" s="1">
        <v>2</v>
      </c>
      <c r="E2" s="1">
        <v>2</v>
      </c>
      <c r="F2" s="1">
        <v>2</v>
      </c>
      <c r="G2" s="1">
        <v>2.9</v>
      </c>
      <c r="H2" s="1">
        <v>2.9</v>
      </c>
      <c r="I2" s="1">
        <v>2.9</v>
      </c>
      <c r="J2" s="1">
        <v>124.91</v>
      </c>
      <c r="K2" s="1">
        <v>7.3134999999999997E-4</v>
      </c>
      <c r="L2" s="1">
        <v>2.8990999999999998</v>
      </c>
      <c r="M2" s="1">
        <v>7428600000</v>
      </c>
      <c r="N2" s="1">
        <v>14</v>
      </c>
      <c r="O2" s="1">
        <v>1.5588500000000001</v>
      </c>
      <c r="P2" s="1">
        <v>7.4999999999999997E-3</v>
      </c>
      <c r="Q2" s="1">
        <v>1.7192499999999999</v>
      </c>
      <c r="R2" s="1">
        <v>2.4756900000000002</v>
      </c>
      <c r="S2" s="1" t="s">
        <v>25</v>
      </c>
    </row>
    <row r="3" spans="1:19" x14ac:dyDescent="0.35">
      <c r="A3" s="1" t="s">
        <v>0</v>
      </c>
      <c r="B3" s="1" t="s">
        <v>275</v>
      </c>
      <c r="C3" s="4">
        <v>1.2550699999999999</v>
      </c>
      <c r="D3" s="1">
        <v>7</v>
      </c>
      <c r="E3" s="1">
        <v>4</v>
      </c>
      <c r="F3" s="1">
        <v>4</v>
      </c>
      <c r="G3" s="1">
        <v>5.9</v>
      </c>
      <c r="H3" s="1">
        <v>3.8</v>
      </c>
      <c r="I3" s="1">
        <v>3.8</v>
      </c>
      <c r="J3" s="1">
        <v>177.63</v>
      </c>
      <c r="K3" s="1">
        <v>0</v>
      </c>
      <c r="L3" s="1">
        <v>9.1024999999999991</v>
      </c>
      <c r="M3" s="1">
        <v>1971800000</v>
      </c>
      <c r="N3" s="1">
        <v>19</v>
      </c>
      <c r="O3" s="1">
        <v>1.6289800000000001</v>
      </c>
      <c r="P3" s="1">
        <v>5.4545499999999998E-3</v>
      </c>
      <c r="Q3" s="1">
        <v>1.2550699999999999</v>
      </c>
      <c r="R3" s="1">
        <v>2.4321000000000002</v>
      </c>
      <c r="S3" s="1" t="s">
        <v>0</v>
      </c>
    </row>
    <row r="4" spans="1:19" x14ac:dyDescent="0.35">
      <c r="A4" s="1" t="s">
        <v>49</v>
      </c>
      <c r="B4" s="1" t="s">
        <v>276</v>
      </c>
      <c r="C4" s="4">
        <v>1.2115800000000001</v>
      </c>
      <c r="D4" s="1">
        <v>2</v>
      </c>
      <c r="E4" s="1">
        <v>2</v>
      </c>
      <c r="F4" s="1">
        <v>2</v>
      </c>
      <c r="G4" s="1">
        <v>16.7</v>
      </c>
      <c r="H4" s="1">
        <v>16.7</v>
      </c>
      <c r="I4" s="1">
        <v>16.7</v>
      </c>
      <c r="J4" s="1">
        <v>12.78</v>
      </c>
      <c r="K4" s="1">
        <v>2.5169999999999999E-4</v>
      </c>
      <c r="L4" s="1">
        <v>3.2906</v>
      </c>
      <c r="M4" s="1">
        <v>2027700000</v>
      </c>
      <c r="N4" s="1">
        <v>19</v>
      </c>
      <c r="O4" s="1">
        <v>1.4985200000000001</v>
      </c>
      <c r="P4" s="1">
        <v>7.8181799999999992E-3</v>
      </c>
      <c r="Q4" s="1">
        <v>1.2115800000000001</v>
      </c>
      <c r="R4" s="1">
        <v>2.2653500000000002</v>
      </c>
      <c r="S4" s="1" t="s">
        <v>49</v>
      </c>
    </row>
    <row r="5" spans="1:19" x14ac:dyDescent="0.35">
      <c r="A5" s="1" t="s">
        <v>30</v>
      </c>
      <c r="B5" s="1" t="s">
        <v>277</v>
      </c>
      <c r="C5" s="4">
        <v>1.03244</v>
      </c>
      <c r="D5" s="1">
        <v>3</v>
      </c>
      <c r="E5" s="1">
        <v>3</v>
      </c>
      <c r="F5" s="1">
        <v>3</v>
      </c>
      <c r="G5" s="1">
        <v>8.6999999999999993</v>
      </c>
      <c r="H5" s="1">
        <v>8.6999999999999993</v>
      </c>
      <c r="I5" s="1">
        <v>8.6999999999999993</v>
      </c>
      <c r="J5" s="1">
        <v>55.194000000000003</v>
      </c>
      <c r="K5" s="1">
        <v>2.6337000000000002E-4</v>
      </c>
      <c r="L5" s="1">
        <v>3.9049999999999998</v>
      </c>
      <c r="M5" s="1">
        <v>552120000</v>
      </c>
      <c r="N5" s="1">
        <v>4</v>
      </c>
      <c r="O5" s="1">
        <v>7.1163299999999996</v>
      </c>
      <c r="P5" s="1">
        <v>0</v>
      </c>
      <c r="Q5" s="1">
        <v>1.03244</v>
      </c>
      <c r="R5" s="1">
        <v>7.7377599999999997</v>
      </c>
      <c r="S5" s="1" t="s">
        <v>29</v>
      </c>
    </row>
    <row r="6" spans="1:19" x14ac:dyDescent="0.35">
      <c r="A6" s="1" t="s">
        <v>63</v>
      </c>
      <c r="B6" s="1" t="s">
        <v>278</v>
      </c>
      <c r="C6" s="4">
        <v>0.99726700000000001</v>
      </c>
      <c r="D6" s="1">
        <v>3</v>
      </c>
      <c r="E6" s="1">
        <v>3</v>
      </c>
      <c r="F6" s="1">
        <v>3</v>
      </c>
      <c r="G6" s="1">
        <v>19.399999999999999</v>
      </c>
      <c r="H6" s="1">
        <v>19.399999999999999</v>
      </c>
      <c r="I6" s="1">
        <v>19.399999999999999</v>
      </c>
      <c r="J6" s="1">
        <v>14.323</v>
      </c>
      <c r="K6" s="1">
        <v>0</v>
      </c>
      <c r="L6" s="1">
        <v>5.1630000000000003</v>
      </c>
      <c r="M6" s="1">
        <v>1167200000</v>
      </c>
      <c r="N6" s="1">
        <v>17</v>
      </c>
      <c r="O6" s="1">
        <v>1.7077500000000001</v>
      </c>
      <c r="P6" s="1">
        <v>8.0000000000000002E-3</v>
      </c>
      <c r="Q6" s="1">
        <v>0.99726700000000001</v>
      </c>
      <c r="R6" s="1">
        <v>2.3988299999999998</v>
      </c>
      <c r="S6" s="1" t="s">
        <v>63</v>
      </c>
    </row>
    <row r="7" spans="1:19" x14ac:dyDescent="0.35">
      <c r="A7" s="1" t="s">
        <v>77</v>
      </c>
      <c r="B7" s="1" t="s">
        <v>279</v>
      </c>
      <c r="C7" s="4">
        <v>0.96295900000000001</v>
      </c>
      <c r="D7" s="1">
        <v>4</v>
      </c>
      <c r="E7" s="1">
        <v>4</v>
      </c>
      <c r="F7" s="1">
        <v>4</v>
      </c>
      <c r="G7" s="1">
        <v>7.5</v>
      </c>
      <c r="H7" s="1">
        <v>7.5</v>
      </c>
      <c r="I7" s="1">
        <v>7.5</v>
      </c>
      <c r="J7" s="1">
        <v>70.811999999999998</v>
      </c>
      <c r="K7" s="1">
        <v>0</v>
      </c>
      <c r="L7" s="1">
        <v>7.3262</v>
      </c>
      <c r="M7" s="1">
        <v>1153700000</v>
      </c>
      <c r="N7" s="1">
        <v>20</v>
      </c>
      <c r="O7" s="1">
        <v>1.56993</v>
      </c>
      <c r="P7" s="1">
        <v>9.2800000000000001E-3</v>
      </c>
      <c r="Q7" s="1">
        <v>0.96295900000000001</v>
      </c>
      <c r="R7" s="1">
        <v>2.2357200000000002</v>
      </c>
      <c r="S7" s="1" t="s">
        <v>76</v>
      </c>
    </row>
    <row r="8" spans="1:19" x14ac:dyDescent="0.35">
      <c r="A8" s="1" t="s">
        <v>73</v>
      </c>
      <c r="B8" s="1" t="s">
        <v>280</v>
      </c>
      <c r="C8" s="4">
        <v>0.94432400000000005</v>
      </c>
      <c r="D8" s="1">
        <v>2</v>
      </c>
      <c r="E8" s="1">
        <v>2</v>
      </c>
      <c r="F8" s="1">
        <v>2</v>
      </c>
      <c r="G8" s="1">
        <v>20.399999999999999</v>
      </c>
      <c r="H8" s="1">
        <v>20.399999999999999</v>
      </c>
      <c r="I8" s="1">
        <v>20.399999999999999</v>
      </c>
      <c r="J8" s="1">
        <v>20.364000000000001</v>
      </c>
      <c r="K8" s="1">
        <v>0</v>
      </c>
      <c r="L8" s="1">
        <v>30.774000000000001</v>
      </c>
      <c r="M8" s="1">
        <v>1047700000</v>
      </c>
      <c r="N8" s="1">
        <v>8</v>
      </c>
      <c r="O8" s="1">
        <v>1.6919599999999999</v>
      </c>
      <c r="P8" s="1">
        <v>6.5882400000000004E-3</v>
      </c>
      <c r="Q8" s="1">
        <v>0.94432400000000005</v>
      </c>
      <c r="R8" s="1">
        <v>2.3508</v>
      </c>
      <c r="S8" s="1" t="s">
        <v>73</v>
      </c>
    </row>
    <row r="9" spans="1:19" x14ac:dyDescent="0.35">
      <c r="A9" s="1" t="s">
        <v>21</v>
      </c>
      <c r="B9" s="1" t="s">
        <v>78</v>
      </c>
      <c r="C9" s="4">
        <v>0.93467900000000004</v>
      </c>
      <c r="D9" s="1">
        <v>2</v>
      </c>
      <c r="E9" s="1">
        <v>2</v>
      </c>
      <c r="F9" s="1">
        <v>2</v>
      </c>
      <c r="G9" s="1">
        <v>5.2</v>
      </c>
      <c r="H9" s="1">
        <v>5.2</v>
      </c>
      <c r="I9" s="1">
        <v>5.2</v>
      </c>
      <c r="J9" s="1">
        <v>39.738999999999997</v>
      </c>
      <c r="K9" s="1">
        <v>2.6247E-4</v>
      </c>
      <c r="L9" s="1">
        <v>3.8748</v>
      </c>
      <c r="M9" s="1">
        <v>989590000</v>
      </c>
      <c r="N9" s="1">
        <v>19</v>
      </c>
      <c r="O9" s="1">
        <v>1.6716</v>
      </c>
      <c r="P9" s="1">
        <v>6.2222199999999997E-3</v>
      </c>
      <c r="Q9" s="1">
        <v>0.93467900000000004</v>
      </c>
      <c r="R9" s="1">
        <v>2.3240599999999998</v>
      </c>
      <c r="S9" s="1" t="s">
        <v>20</v>
      </c>
    </row>
    <row r="10" spans="1:19" x14ac:dyDescent="0.35">
      <c r="A10" s="1" t="s">
        <v>3</v>
      </c>
      <c r="B10" s="1" t="s">
        <v>281</v>
      </c>
      <c r="C10" s="4">
        <v>0.91853099999999999</v>
      </c>
      <c r="D10" s="1">
        <v>3</v>
      </c>
      <c r="E10" s="1">
        <v>3</v>
      </c>
      <c r="F10" s="1">
        <v>3</v>
      </c>
      <c r="G10" s="1">
        <v>28.9</v>
      </c>
      <c r="H10" s="1">
        <v>28.9</v>
      </c>
      <c r="I10" s="1">
        <v>28.9</v>
      </c>
      <c r="J10" s="1">
        <v>15.22</v>
      </c>
      <c r="K10" s="1">
        <v>0</v>
      </c>
      <c r="L10" s="1">
        <v>15.035</v>
      </c>
      <c r="M10" s="1">
        <v>965000000</v>
      </c>
      <c r="N10" s="1">
        <v>19</v>
      </c>
      <c r="O10" s="1">
        <v>1.6223099999999999</v>
      </c>
      <c r="P10" s="1">
        <v>7.4782599999999996E-3</v>
      </c>
      <c r="Q10" s="1">
        <v>0.91853099999999999</v>
      </c>
      <c r="R10" s="1">
        <v>2.2641100000000001</v>
      </c>
      <c r="S10" s="1" t="s">
        <v>3</v>
      </c>
    </row>
    <row r="11" spans="1:19" x14ac:dyDescent="0.35">
      <c r="A11" s="1" t="s">
        <v>36</v>
      </c>
      <c r="B11" s="1" t="s">
        <v>282</v>
      </c>
      <c r="C11" s="4">
        <v>0.86210900000000001</v>
      </c>
      <c r="D11" s="1">
        <v>12</v>
      </c>
      <c r="E11" s="1">
        <v>3</v>
      </c>
      <c r="F11" s="1">
        <v>3</v>
      </c>
      <c r="G11" s="1">
        <v>63.3</v>
      </c>
      <c r="H11" s="1">
        <v>22.8</v>
      </c>
      <c r="I11" s="1">
        <v>22.8</v>
      </c>
      <c r="J11" s="1">
        <v>25.977</v>
      </c>
      <c r="K11" s="1">
        <v>0</v>
      </c>
      <c r="L11" s="1">
        <v>26.704999999999998</v>
      </c>
      <c r="M11" s="1">
        <v>899170000</v>
      </c>
      <c r="N11" s="1">
        <v>37</v>
      </c>
      <c r="O11" s="1">
        <v>1.6341600000000001</v>
      </c>
      <c r="P11" s="1">
        <v>9.6666700000000005E-3</v>
      </c>
      <c r="Q11" s="1">
        <v>0.86210900000000001</v>
      </c>
      <c r="R11" s="1">
        <v>2.2397999999999998</v>
      </c>
      <c r="S11" s="1" t="s">
        <v>36</v>
      </c>
    </row>
    <row r="12" spans="1:19" x14ac:dyDescent="0.35">
      <c r="A12" s="1" t="s">
        <v>32</v>
      </c>
      <c r="B12" s="1" t="s">
        <v>283</v>
      </c>
      <c r="C12" s="4">
        <v>0.83821000000000001</v>
      </c>
      <c r="D12" s="1">
        <v>2</v>
      </c>
      <c r="E12" s="1">
        <v>2</v>
      </c>
      <c r="F12" s="1">
        <v>2</v>
      </c>
      <c r="G12" s="1">
        <v>45.7</v>
      </c>
      <c r="H12" s="1">
        <v>45.7</v>
      </c>
      <c r="I12" s="1">
        <v>45.7</v>
      </c>
      <c r="J12" s="1">
        <v>5.3048999999999999</v>
      </c>
      <c r="K12" s="1">
        <v>0</v>
      </c>
      <c r="L12" s="1">
        <v>4.6773999999999996</v>
      </c>
      <c r="M12" s="1">
        <v>1381500000</v>
      </c>
      <c r="N12" s="1">
        <v>17</v>
      </c>
      <c r="O12" s="1">
        <v>1.0708299999999999</v>
      </c>
      <c r="P12" s="1">
        <v>4.66909E-2</v>
      </c>
      <c r="Q12" s="1">
        <v>0.83821000000000001</v>
      </c>
      <c r="R12" s="1">
        <v>1.65419</v>
      </c>
      <c r="S12" s="1" t="s">
        <v>32</v>
      </c>
    </row>
    <row r="13" spans="1:19" x14ac:dyDescent="0.35">
      <c r="A13" s="1" t="s">
        <v>38</v>
      </c>
      <c r="B13" s="1" t="s">
        <v>284</v>
      </c>
      <c r="C13" s="4">
        <v>0.81054999999999999</v>
      </c>
      <c r="D13" s="1">
        <v>4</v>
      </c>
      <c r="E13" s="1">
        <v>2</v>
      </c>
      <c r="F13" s="1">
        <v>2</v>
      </c>
      <c r="G13" s="1">
        <v>7.4</v>
      </c>
      <c r="H13" s="1">
        <v>3.9</v>
      </c>
      <c r="I13" s="1">
        <v>3.9</v>
      </c>
      <c r="J13" s="1">
        <v>68.991</v>
      </c>
      <c r="K13" s="1">
        <v>0</v>
      </c>
      <c r="L13" s="1">
        <v>4.8159999999999998</v>
      </c>
      <c r="M13" s="1">
        <v>615720000</v>
      </c>
      <c r="N13" s="1">
        <v>15</v>
      </c>
      <c r="O13" s="1">
        <v>1.8529800000000001</v>
      </c>
      <c r="P13" s="1">
        <v>8.6153800000000006E-3</v>
      </c>
      <c r="Q13" s="1">
        <v>0.81054999999999999</v>
      </c>
      <c r="R13" s="1">
        <v>2.4084599999999998</v>
      </c>
      <c r="S13" s="1" t="s">
        <v>38</v>
      </c>
    </row>
    <row r="14" spans="1:19" x14ac:dyDescent="0.35">
      <c r="A14" s="1" t="s">
        <v>45</v>
      </c>
      <c r="B14" s="1" t="s">
        <v>285</v>
      </c>
      <c r="C14" s="4">
        <v>0.76452699999999996</v>
      </c>
      <c r="D14" s="1">
        <v>2</v>
      </c>
      <c r="E14" s="1">
        <v>1</v>
      </c>
      <c r="F14" s="1">
        <v>1</v>
      </c>
      <c r="G14" s="1">
        <v>13.2</v>
      </c>
      <c r="H14" s="1">
        <v>7.4</v>
      </c>
      <c r="I14" s="1">
        <v>7.4</v>
      </c>
      <c r="J14" s="1">
        <v>21.228000000000002</v>
      </c>
      <c r="K14" s="1">
        <v>0</v>
      </c>
      <c r="L14" s="1">
        <v>10.85</v>
      </c>
      <c r="M14" s="1">
        <v>807040000</v>
      </c>
      <c r="N14" s="1">
        <v>22</v>
      </c>
      <c r="O14" s="1">
        <v>1.8783000000000001</v>
      </c>
      <c r="P14" s="1">
        <v>7.4666699999999999E-3</v>
      </c>
      <c r="Q14" s="1">
        <v>0.76452699999999996</v>
      </c>
      <c r="R14" s="1">
        <v>2.38876</v>
      </c>
      <c r="S14" s="1" t="s">
        <v>45</v>
      </c>
    </row>
    <row r="15" spans="1:19" x14ac:dyDescent="0.35">
      <c r="A15" s="1" t="s">
        <v>48</v>
      </c>
      <c r="B15" s="1" t="s">
        <v>286</v>
      </c>
      <c r="C15" s="4">
        <v>0.76227500000000004</v>
      </c>
      <c r="D15" s="1">
        <v>3</v>
      </c>
      <c r="E15" s="1">
        <v>2</v>
      </c>
      <c r="F15" s="1">
        <v>2</v>
      </c>
      <c r="G15" s="1">
        <v>3.6</v>
      </c>
      <c r="H15" s="1">
        <v>2.2999999999999998</v>
      </c>
      <c r="I15" s="1">
        <v>2.2999999999999998</v>
      </c>
      <c r="J15" s="1">
        <v>90.834999999999994</v>
      </c>
      <c r="K15" s="1">
        <v>2.5548999999999998E-4</v>
      </c>
      <c r="L15" s="1">
        <v>3.4763999999999999</v>
      </c>
      <c r="M15" s="1">
        <v>489860000</v>
      </c>
      <c r="N15" s="1">
        <v>4</v>
      </c>
      <c r="O15" s="1">
        <v>1.91272</v>
      </c>
      <c r="P15" s="1">
        <v>9.3333300000000008E-3</v>
      </c>
      <c r="Q15" s="1">
        <v>0.76227500000000004</v>
      </c>
      <c r="R15" s="1">
        <v>2.4171499999999999</v>
      </c>
      <c r="S15" s="1" t="s">
        <v>48</v>
      </c>
    </row>
    <row r="16" spans="1:19" x14ac:dyDescent="0.35">
      <c r="A16" s="1" t="s">
        <v>23</v>
      </c>
      <c r="B16" s="1" t="s">
        <v>287</v>
      </c>
      <c r="C16" s="4">
        <v>0.75943700000000003</v>
      </c>
      <c r="D16" s="1">
        <v>4</v>
      </c>
      <c r="E16" s="1">
        <v>4</v>
      </c>
      <c r="F16" s="1">
        <v>4</v>
      </c>
      <c r="G16" s="1">
        <v>12.1</v>
      </c>
      <c r="H16" s="1">
        <v>12.1</v>
      </c>
      <c r="I16" s="1">
        <v>12.1</v>
      </c>
      <c r="J16" s="1">
        <v>55.573999999999998</v>
      </c>
      <c r="K16" s="1">
        <v>0</v>
      </c>
      <c r="L16" s="1">
        <v>10.941000000000001</v>
      </c>
      <c r="M16" s="1">
        <v>618450000</v>
      </c>
      <c r="N16" s="1">
        <v>9</v>
      </c>
      <c r="O16" s="1">
        <v>1.5018100000000001</v>
      </c>
      <c r="P16" s="1">
        <v>1.38824E-2</v>
      </c>
      <c r="Q16" s="1">
        <v>0.75943700000000003</v>
      </c>
      <c r="R16" s="1">
        <v>2.0415100000000002</v>
      </c>
      <c r="S16" s="1" t="s">
        <v>22</v>
      </c>
    </row>
    <row r="17" spans="1:19" x14ac:dyDescent="0.35">
      <c r="A17" s="1" t="s">
        <v>19</v>
      </c>
      <c r="B17" s="1" t="s">
        <v>288</v>
      </c>
      <c r="C17" s="4">
        <v>0.74268800000000001</v>
      </c>
      <c r="D17" s="1">
        <v>3</v>
      </c>
      <c r="E17" s="1">
        <v>3</v>
      </c>
      <c r="F17" s="1">
        <v>3</v>
      </c>
      <c r="G17" s="1">
        <v>20.2</v>
      </c>
      <c r="H17" s="1">
        <v>20.2</v>
      </c>
      <c r="I17" s="1">
        <v>20.2</v>
      </c>
      <c r="J17" s="1">
        <v>22.821000000000002</v>
      </c>
      <c r="K17" s="1">
        <v>0</v>
      </c>
      <c r="L17" s="1">
        <v>10.145</v>
      </c>
      <c r="M17" s="1">
        <v>899870000</v>
      </c>
      <c r="N17" s="1">
        <v>25</v>
      </c>
      <c r="O17" s="1">
        <v>1.61968</v>
      </c>
      <c r="P17" s="1">
        <v>1.0069E-2</v>
      </c>
      <c r="Q17" s="1">
        <v>0.74268800000000001</v>
      </c>
      <c r="R17" s="1">
        <v>2.1368900000000002</v>
      </c>
      <c r="S17" s="1" t="s">
        <v>18</v>
      </c>
    </row>
    <row r="18" spans="1:19" x14ac:dyDescent="0.35">
      <c r="A18" s="1" t="s">
        <v>6</v>
      </c>
      <c r="B18" s="1" t="s">
        <v>289</v>
      </c>
      <c r="C18" s="4">
        <v>0.73662399999999995</v>
      </c>
      <c r="D18" s="1">
        <v>2</v>
      </c>
      <c r="E18" s="1">
        <v>2</v>
      </c>
      <c r="F18" s="1">
        <v>2</v>
      </c>
      <c r="G18" s="1">
        <v>14.4</v>
      </c>
      <c r="H18" s="1">
        <v>14.4</v>
      </c>
      <c r="I18" s="1">
        <v>14.4</v>
      </c>
      <c r="J18" s="1">
        <v>33.066000000000003</v>
      </c>
      <c r="K18" s="1">
        <v>0</v>
      </c>
      <c r="L18" s="1">
        <v>4.6580000000000004</v>
      </c>
      <c r="M18" s="1">
        <v>319010000</v>
      </c>
      <c r="N18" s="1">
        <v>6</v>
      </c>
      <c r="O18" s="1">
        <v>1.6972</v>
      </c>
      <c r="P18" s="1">
        <v>8.28571E-3</v>
      </c>
      <c r="Q18" s="1">
        <v>0.73662399999999995</v>
      </c>
      <c r="R18" s="1">
        <v>2.2012800000000001</v>
      </c>
      <c r="S18" s="1" t="s">
        <v>5</v>
      </c>
    </row>
    <row r="19" spans="1:19" x14ac:dyDescent="0.35">
      <c r="A19" s="1" t="s">
        <v>14</v>
      </c>
      <c r="B19" s="1" t="s">
        <v>290</v>
      </c>
      <c r="C19" s="4">
        <v>0.73136500000000004</v>
      </c>
      <c r="D19" s="1">
        <v>3</v>
      </c>
      <c r="E19" s="1">
        <v>3</v>
      </c>
      <c r="F19" s="1">
        <v>3</v>
      </c>
      <c r="G19" s="1">
        <v>14.6</v>
      </c>
      <c r="H19" s="1">
        <v>14.6</v>
      </c>
      <c r="I19" s="1">
        <v>14.6</v>
      </c>
      <c r="J19" s="1">
        <v>29.678999999999998</v>
      </c>
      <c r="K19" s="1">
        <v>2.6468999999999999E-4</v>
      </c>
      <c r="L19" s="1">
        <v>3.9735</v>
      </c>
      <c r="M19" s="1">
        <v>691220000</v>
      </c>
      <c r="N19" s="1">
        <v>5</v>
      </c>
      <c r="O19" s="1">
        <v>1.52251</v>
      </c>
      <c r="P19" s="1">
        <v>1.3111100000000001E-2</v>
      </c>
      <c r="Q19" s="1">
        <v>0.73136500000000004</v>
      </c>
      <c r="R19" s="1">
        <v>2.0395599999999998</v>
      </c>
      <c r="S19" s="1" t="s">
        <v>13</v>
      </c>
    </row>
    <row r="20" spans="1:19" x14ac:dyDescent="0.35">
      <c r="A20" s="1" t="s">
        <v>27</v>
      </c>
      <c r="B20" s="1" t="s">
        <v>291</v>
      </c>
      <c r="C20" s="4">
        <v>0.71440800000000004</v>
      </c>
      <c r="D20" s="1">
        <v>2</v>
      </c>
      <c r="E20" s="1">
        <v>2</v>
      </c>
      <c r="F20" s="1">
        <v>2</v>
      </c>
      <c r="G20" s="1">
        <v>10.199999999999999</v>
      </c>
      <c r="H20" s="1">
        <v>10.199999999999999</v>
      </c>
      <c r="I20" s="1">
        <v>10.199999999999999</v>
      </c>
      <c r="J20" s="1">
        <v>30.428999999999998</v>
      </c>
      <c r="K20" s="1">
        <v>0</v>
      </c>
      <c r="L20" s="1">
        <v>20.390999999999998</v>
      </c>
      <c r="M20" s="1">
        <v>729510000</v>
      </c>
      <c r="N20" s="1">
        <v>19</v>
      </c>
      <c r="O20" s="1">
        <v>1.74993</v>
      </c>
      <c r="P20" s="1">
        <v>8.9230799999999999E-3</v>
      </c>
      <c r="Q20" s="1">
        <v>0.71440800000000004</v>
      </c>
      <c r="R20" s="1">
        <v>2.2269700000000001</v>
      </c>
      <c r="S20" s="1" t="s">
        <v>27</v>
      </c>
    </row>
    <row r="21" spans="1:19" x14ac:dyDescent="0.35">
      <c r="A21" s="1" t="s">
        <v>58</v>
      </c>
      <c r="B21" s="1" t="s">
        <v>326</v>
      </c>
      <c r="C21" s="4">
        <v>0.69526200000000005</v>
      </c>
      <c r="D21" s="1">
        <v>2</v>
      </c>
      <c r="E21" s="1">
        <v>2</v>
      </c>
      <c r="F21" s="1">
        <v>2</v>
      </c>
      <c r="G21" s="1">
        <v>6</v>
      </c>
      <c r="H21" s="1">
        <v>6</v>
      </c>
      <c r="I21" s="1">
        <v>6</v>
      </c>
      <c r="J21" s="1">
        <v>50.515999999999998</v>
      </c>
      <c r="K21" s="1">
        <v>0</v>
      </c>
      <c r="L21" s="1">
        <v>7.7538</v>
      </c>
      <c r="M21" s="1">
        <v>489200000</v>
      </c>
      <c r="N21" s="1">
        <v>9</v>
      </c>
      <c r="O21" s="1">
        <v>1.8833599999999999</v>
      </c>
      <c r="P21" s="1">
        <v>5.8947399999999999E-3</v>
      </c>
      <c r="Q21" s="1">
        <v>0.69526200000000005</v>
      </c>
      <c r="R21" s="1">
        <v>2.3208899999999999</v>
      </c>
      <c r="S21" s="1" t="s">
        <v>58</v>
      </c>
    </row>
    <row r="22" spans="1:19" x14ac:dyDescent="0.35">
      <c r="A22" s="1" t="s">
        <v>2</v>
      </c>
      <c r="B22" s="1" t="s">
        <v>292</v>
      </c>
      <c r="C22" s="4">
        <v>0.69394599999999995</v>
      </c>
      <c r="D22" s="1">
        <v>4</v>
      </c>
      <c r="E22" s="1">
        <v>4</v>
      </c>
      <c r="F22" s="1">
        <v>4</v>
      </c>
      <c r="G22" s="1">
        <v>13.9</v>
      </c>
      <c r="H22" s="1">
        <v>13.9</v>
      </c>
      <c r="I22" s="1">
        <v>13.9</v>
      </c>
      <c r="J22" s="1">
        <v>31.434000000000001</v>
      </c>
      <c r="K22" s="1">
        <v>0</v>
      </c>
      <c r="L22" s="1">
        <v>6.3112000000000004</v>
      </c>
      <c r="M22" s="1">
        <v>1164100000</v>
      </c>
      <c r="N22" s="1">
        <v>34</v>
      </c>
      <c r="O22" s="1">
        <v>1.6155999999999999</v>
      </c>
      <c r="P22" s="1">
        <v>9.1249999999999994E-3</v>
      </c>
      <c r="Q22" s="1">
        <v>0.69394599999999995</v>
      </c>
      <c r="R22" s="1">
        <v>2.0910000000000002</v>
      </c>
      <c r="S22" s="1" t="s">
        <v>1</v>
      </c>
    </row>
    <row r="23" spans="1:19" x14ac:dyDescent="0.35">
      <c r="A23" s="1" t="s">
        <v>47</v>
      </c>
      <c r="B23" s="1" t="s">
        <v>293</v>
      </c>
      <c r="C23" s="4">
        <v>0.55991999999999997</v>
      </c>
      <c r="D23" s="1">
        <v>6</v>
      </c>
      <c r="E23" s="1">
        <v>6</v>
      </c>
      <c r="F23" s="1">
        <v>6</v>
      </c>
      <c r="G23" s="1">
        <v>11.4</v>
      </c>
      <c r="H23" s="1">
        <v>11.4</v>
      </c>
      <c r="I23" s="1">
        <v>11.4</v>
      </c>
      <c r="J23" s="1">
        <v>95.587000000000003</v>
      </c>
      <c r="K23" s="1">
        <v>0</v>
      </c>
      <c r="L23" s="1">
        <v>38.314999999999998</v>
      </c>
      <c r="M23" s="1">
        <v>556370000</v>
      </c>
      <c r="N23" s="1">
        <v>17</v>
      </c>
      <c r="O23" s="1">
        <v>1.2505599999999999</v>
      </c>
      <c r="P23" s="1">
        <v>4.6188699999999999E-2</v>
      </c>
      <c r="Q23" s="1">
        <v>0.55991999999999997</v>
      </c>
      <c r="R23" s="1">
        <v>1.6610199999999999</v>
      </c>
      <c r="S23" s="1" t="s">
        <v>46</v>
      </c>
    </row>
    <row r="24" spans="1:19" x14ac:dyDescent="0.35">
      <c r="A24" s="1" t="s">
        <v>71</v>
      </c>
      <c r="B24" s="1" t="s">
        <v>294</v>
      </c>
      <c r="C24" s="4">
        <v>0.523702</v>
      </c>
      <c r="D24" s="1">
        <v>2</v>
      </c>
      <c r="E24" s="1">
        <v>2</v>
      </c>
      <c r="F24" s="1">
        <v>2</v>
      </c>
      <c r="G24" s="1">
        <v>4.5999999999999996</v>
      </c>
      <c r="H24" s="1">
        <v>4.5999999999999996</v>
      </c>
      <c r="I24" s="1">
        <v>4.5999999999999996</v>
      </c>
      <c r="J24" s="1">
        <v>71.637</v>
      </c>
      <c r="K24" s="1">
        <v>0</v>
      </c>
      <c r="L24" s="1">
        <v>11.659000000000001</v>
      </c>
      <c r="M24" s="1">
        <v>320490000</v>
      </c>
      <c r="N24" s="1">
        <v>17</v>
      </c>
      <c r="O24" s="1">
        <v>1.47468</v>
      </c>
      <c r="P24" s="1">
        <v>3.0666700000000002E-2</v>
      </c>
      <c r="Q24" s="1">
        <v>0.523702</v>
      </c>
      <c r="R24" s="1">
        <v>1.8009200000000001</v>
      </c>
      <c r="S24" s="1" t="s">
        <v>71</v>
      </c>
    </row>
    <row r="25" spans="1:19" x14ac:dyDescent="0.35">
      <c r="A25" s="1" t="s">
        <v>60</v>
      </c>
      <c r="B25" s="1" t="s">
        <v>295</v>
      </c>
      <c r="C25" s="4">
        <v>0.469999</v>
      </c>
      <c r="D25" s="1">
        <v>3</v>
      </c>
      <c r="E25" s="1">
        <v>3</v>
      </c>
      <c r="F25" s="1">
        <v>3</v>
      </c>
      <c r="G25" s="1">
        <v>14.8</v>
      </c>
      <c r="H25" s="1">
        <v>14.8</v>
      </c>
      <c r="I25" s="1">
        <v>14.8</v>
      </c>
      <c r="J25" s="1">
        <v>33.06</v>
      </c>
      <c r="K25" s="1">
        <v>0</v>
      </c>
      <c r="L25" s="1">
        <v>7.2007000000000003</v>
      </c>
      <c r="M25" s="1">
        <v>446350000</v>
      </c>
      <c r="N25" s="1">
        <v>12</v>
      </c>
      <c r="O25" s="1">
        <v>1.50457</v>
      </c>
      <c r="P25" s="1">
        <v>3.6083299999999999E-2</v>
      </c>
      <c r="Q25" s="1">
        <v>0.469999</v>
      </c>
      <c r="R25" s="1">
        <v>1.7534400000000001</v>
      </c>
      <c r="S25" s="1" t="s">
        <v>59</v>
      </c>
    </row>
    <row r="26" spans="1:19" x14ac:dyDescent="0.35">
      <c r="A26" s="1" t="s">
        <v>7</v>
      </c>
      <c r="B26" s="1" t="s">
        <v>287</v>
      </c>
      <c r="C26" s="4">
        <v>0.45457500000000001</v>
      </c>
      <c r="D26" s="1">
        <v>2</v>
      </c>
      <c r="E26" s="1">
        <v>2</v>
      </c>
      <c r="F26" s="1">
        <v>2</v>
      </c>
      <c r="G26" s="1">
        <v>22.1</v>
      </c>
      <c r="H26" s="1">
        <v>22.1</v>
      </c>
      <c r="I26" s="1">
        <v>22.1</v>
      </c>
      <c r="J26" s="1">
        <v>27.715</v>
      </c>
      <c r="K26" s="1">
        <v>0</v>
      </c>
      <c r="L26" s="1">
        <v>5.7756999999999996</v>
      </c>
      <c r="M26" s="1">
        <v>316040000</v>
      </c>
      <c r="N26" s="1">
        <v>7</v>
      </c>
      <c r="O26" s="1">
        <v>1.61676</v>
      </c>
      <c r="P26" s="1">
        <v>3.1363599999999998E-2</v>
      </c>
      <c r="Q26" s="1">
        <v>0.45457500000000001</v>
      </c>
      <c r="R26" s="1">
        <v>1.80541</v>
      </c>
      <c r="S26" s="1" t="s">
        <v>7</v>
      </c>
    </row>
    <row r="27" spans="1:19" x14ac:dyDescent="0.35">
      <c r="A27" s="1" t="s">
        <v>69</v>
      </c>
      <c r="B27" s="1" t="s">
        <v>296</v>
      </c>
      <c r="C27" s="4">
        <v>0.37248999999999999</v>
      </c>
      <c r="D27" s="1">
        <v>3</v>
      </c>
      <c r="E27" s="1">
        <v>3</v>
      </c>
      <c r="F27" s="1">
        <v>3</v>
      </c>
      <c r="G27" s="1">
        <v>33.299999999999997</v>
      </c>
      <c r="H27" s="1">
        <v>33.299999999999997</v>
      </c>
      <c r="I27" s="1">
        <v>33.299999999999997</v>
      </c>
      <c r="J27" s="1">
        <v>11.625999999999999</v>
      </c>
      <c r="K27" s="1">
        <v>0</v>
      </c>
      <c r="L27" s="1">
        <v>10.349</v>
      </c>
      <c r="M27" s="1">
        <v>1644900000</v>
      </c>
      <c r="N27" s="1">
        <v>26</v>
      </c>
      <c r="O27" s="1">
        <v>1.61686</v>
      </c>
      <c r="P27" s="1">
        <v>4.53333E-2</v>
      </c>
      <c r="Q27" s="1">
        <v>0.37248999999999999</v>
      </c>
      <c r="R27" s="1">
        <v>1.6601699999999999</v>
      </c>
      <c r="S27" s="1" t="s">
        <v>69</v>
      </c>
    </row>
    <row r="28" spans="1:19" x14ac:dyDescent="0.35">
      <c r="A28" s="1" t="s">
        <v>50</v>
      </c>
      <c r="B28" s="1" t="s">
        <v>297</v>
      </c>
      <c r="C28" s="4">
        <v>0.36886000000000002</v>
      </c>
      <c r="D28" s="1">
        <v>3</v>
      </c>
      <c r="E28" s="1">
        <v>3</v>
      </c>
      <c r="F28" s="1">
        <v>3</v>
      </c>
      <c r="G28" s="1">
        <v>13.3</v>
      </c>
      <c r="H28" s="1">
        <v>13.3</v>
      </c>
      <c r="I28" s="1">
        <v>13.3</v>
      </c>
      <c r="J28" s="1">
        <v>48.975999999999999</v>
      </c>
      <c r="K28" s="1">
        <v>0</v>
      </c>
      <c r="L28" s="1">
        <v>7.4466000000000001</v>
      </c>
      <c r="M28" s="1">
        <v>219840000</v>
      </c>
      <c r="N28" s="1">
        <v>19</v>
      </c>
      <c r="O28" s="1">
        <v>1.77318</v>
      </c>
      <c r="P28" s="1">
        <v>3.5920000000000001E-2</v>
      </c>
      <c r="Q28" s="1">
        <v>0.36886000000000002</v>
      </c>
      <c r="R28" s="1">
        <v>1.7356799999999999</v>
      </c>
      <c r="S28" s="1" t="s">
        <v>50</v>
      </c>
    </row>
    <row r="29" spans="1:19" x14ac:dyDescent="0.35">
      <c r="A29" s="1" t="s">
        <v>70</v>
      </c>
      <c r="B29" s="1" t="s">
        <v>298</v>
      </c>
      <c r="C29" s="1">
        <v>-0.38455400000000001</v>
      </c>
      <c r="D29" s="1">
        <v>3</v>
      </c>
      <c r="E29" s="1">
        <v>3</v>
      </c>
      <c r="F29" s="1">
        <v>3</v>
      </c>
      <c r="G29" s="1">
        <v>9</v>
      </c>
      <c r="H29" s="1">
        <v>9</v>
      </c>
      <c r="I29" s="1">
        <v>9</v>
      </c>
      <c r="J29" s="1">
        <v>56.348999999999997</v>
      </c>
      <c r="K29" s="1">
        <v>0</v>
      </c>
      <c r="L29" s="1">
        <v>9.3705999999999996</v>
      </c>
      <c r="M29" s="1">
        <v>375000000</v>
      </c>
      <c r="N29" s="1">
        <v>15</v>
      </c>
      <c r="O29" s="1">
        <v>1.5558700000000001</v>
      </c>
      <c r="P29" s="1">
        <v>4.5857099999999998E-2</v>
      </c>
      <c r="Q29" s="1">
        <v>-0.38455400000000001</v>
      </c>
      <c r="R29" s="1">
        <v>-1.64899</v>
      </c>
      <c r="S29" s="1" t="s">
        <v>70</v>
      </c>
    </row>
    <row r="30" spans="1:19" x14ac:dyDescent="0.35">
      <c r="A30" s="1" t="s">
        <v>65</v>
      </c>
      <c r="B30" s="1" t="s">
        <v>299</v>
      </c>
      <c r="C30" s="1">
        <v>-0.46193200000000001</v>
      </c>
      <c r="D30" s="1">
        <v>4</v>
      </c>
      <c r="E30" s="1">
        <v>2</v>
      </c>
      <c r="F30" s="1">
        <v>2</v>
      </c>
      <c r="G30" s="1">
        <v>11.5</v>
      </c>
      <c r="H30" s="1">
        <v>7.6</v>
      </c>
      <c r="I30" s="1">
        <v>7.6</v>
      </c>
      <c r="J30" s="1">
        <v>59.116</v>
      </c>
      <c r="K30" s="1">
        <v>0</v>
      </c>
      <c r="L30" s="1">
        <v>10.968999999999999</v>
      </c>
      <c r="M30" s="1">
        <v>322020000</v>
      </c>
      <c r="N30" s="1">
        <v>20</v>
      </c>
      <c r="O30" s="1">
        <v>1.56793</v>
      </c>
      <c r="P30" s="1">
        <v>3.3912999999999999E-2</v>
      </c>
      <c r="Q30" s="1">
        <v>-0.46193200000000001</v>
      </c>
      <c r="R30" s="1">
        <v>-1.78464</v>
      </c>
      <c r="S30" s="1" t="s">
        <v>65</v>
      </c>
    </row>
    <row r="31" spans="1:19" x14ac:dyDescent="0.35">
      <c r="A31" s="1" t="s">
        <v>53</v>
      </c>
      <c r="B31" s="1" t="s">
        <v>79</v>
      </c>
      <c r="C31" s="1">
        <v>-0.49307699999999999</v>
      </c>
      <c r="D31" s="1">
        <v>2</v>
      </c>
      <c r="E31" s="1">
        <v>2</v>
      </c>
      <c r="F31" s="1">
        <v>2</v>
      </c>
      <c r="G31" s="1">
        <v>7.8</v>
      </c>
      <c r="H31" s="1">
        <v>7.8</v>
      </c>
      <c r="I31" s="1">
        <v>7.8</v>
      </c>
      <c r="J31" s="1">
        <v>60.439</v>
      </c>
      <c r="K31" s="1">
        <v>0</v>
      </c>
      <c r="L31" s="1">
        <v>6.8422000000000001</v>
      </c>
      <c r="M31" s="1">
        <v>457570000</v>
      </c>
      <c r="N31" s="1">
        <v>26</v>
      </c>
      <c r="O31" s="1">
        <v>1.6375500000000001</v>
      </c>
      <c r="P31" s="1">
        <v>2.60488E-2</v>
      </c>
      <c r="Q31" s="1">
        <v>-0.49307699999999999</v>
      </c>
      <c r="R31" s="1">
        <v>-1.87751</v>
      </c>
      <c r="S31" s="1" t="s">
        <v>52</v>
      </c>
    </row>
    <row r="32" spans="1:19" x14ac:dyDescent="0.35">
      <c r="A32" s="1" t="s">
        <v>68</v>
      </c>
      <c r="B32" s="1" t="s">
        <v>300</v>
      </c>
      <c r="C32" s="1">
        <v>-0.52530600000000005</v>
      </c>
      <c r="D32" s="1">
        <v>3</v>
      </c>
      <c r="E32" s="1">
        <v>3</v>
      </c>
      <c r="F32" s="1">
        <v>3</v>
      </c>
      <c r="G32" s="1">
        <v>16.2</v>
      </c>
      <c r="H32" s="1">
        <v>16.2</v>
      </c>
      <c r="I32" s="1">
        <v>16.2</v>
      </c>
      <c r="J32" s="1">
        <v>25.62</v>
      </c>
      <c r="K32" s="1">
        <v>0</v>
      </c>
      <c r="L32" s="1">
        <v>6.1120999999999999</v>
      </c>
      <c r="M32" s="1">
        <v>364710000</v>
      </c>
      <c r="N32" s="1">
        <v>11</v>
      </c>
      <c r="O32" s="1">
        <v>6.2994899999999996</v>
      </c>
      <c r="P32" s="1">
        <v>0</v>
      </c>
      <c r="Q32" s="1">
        <v>-0.52530600000000005</v>
      </c>
      <c r="R32" s="1">
        <v>-4.2594700000000003</v>
      </c>
      <c r="S32" s="1" t="s">
        <v>67</v>
      </c>
    </row>
    <row r="33" spans="1:19" x14ac:dyDescent="0.35">
      <c r="A33" s="1" t="s">
        <v>62</v>
      </c>
      <c r="B33" s="1" t="s">
        <v>326</v>
      </c>
      <c r="C33" s="1">
        <v>-0.58223599999999998</v>
      </c>
      <c r="D33" s="1">
        <v>5</v>
      </c>
      <c r="E33" s="1">
        <v>5</v>
      </c>
      <c r="F33" s="1">
        <v>5</v>
      </c>
      <c r="G33" s="1">
        <v>32.799999999999997</v>
      </c>
      <c r="H33" s="1">
        <v>32.799999999999997</v>
      </c>
      <c r="I33" s="1">
        <v>32.799999999999997</v>
      </c>
      <c r="J33" s="1">
        <v>25.803000000000001</v>
      </c>
      <c r="K33" s="1">
        <v>0</v>
      </c>
      <c r="L33" s="1">
        <v>23.611999999999998</v>
      </c>
      <c r="M33" s="1">
        <v>534380000</v>
      </c>
      <c r="N33" s="1">
        <v>13</v>
      </c>
      <c r="O33" s="1">
        <v>1.42411</v>
      </c>
      <c r="P33" s="1">
        <v>2.6232599999999998E-2</v>
      </c>
      <c r="Q33" s="1">
        <v>-0.58223599999999998</v>
      </c>
      <c r="R33" s="1">
        <v>-1.82456</v>
      </c>
      <c r="S33" s="1" t="s">
        <v>61</v>
      </c>
    </row>
    <row r="34" spans="1:19" x14ac:dyDescent="0.35">
      <c r="A34" s="1" t="s">
        <v>72</v>
      </c>
      <c r="B34" s="1" t="s">
        <v>301</v>
      </c>
      <c r="C34" s="1">
        <v>-0.586561</v>
      </c>
      <c r="D34" s="1">
        <v>3</v>
      </c>
      <c r="E34" s="1">
        <v>3</v>
      </c>
      <c r="F34" s="1">
        <v>3</v>
      </c>
      <c r="G34" s="1">
        <v>1.9</v>
      </c>
      <c r="H34" s="1">
        <v>1.9</v>
      </c>
      <c r="I34" s="1">
        <v>1.9</v>
      </c>
      <c r="J34" s="1">
        <v>208.74</v>
      </c>
      <c r="K34" s="1">
        <v>0</v>
      </c>
      <c r="L34" s="1">
        <v>5.9732000000000003</v>
      </c>
      <c r="M34" s="1">
        <v>353880000</v>
      </c>
      <c r="N34" s="1">
        <v>21</v>
      </c>
      <c r="O34" s="1">
        <v>1.50332</v>
      </c>
      <c r="P34" s="1">
        <v>2.6700000000000002E-2</v>
      </c>
      <c r="Q34" s="1">
        <v>-0.586561</v>
      </c>
      <c r="R34" s="1">
        <v>-1.8928499999999999</v>
      </c>
      <c r="S34" s="1" t="s">
        <v>72</v>
      </c>
    </row>
    <row r="35" spans="1:19" x14ac:dyDescent="0.35">
      <c r="A35" s="1" t="s">
        <v>17</v>
      </c>
      <c r="B35" s="1" t="s">
        <v>302</v>
      </c>
      <c r="C35" s="1">
        <v>-0.604765</v>
      </c>
      <c r="D35" s="1">
        <v>3</v>
      </c>
      <c r="E35" s="1">
        <v>3</v>
      </c>
      <c r="F35" s="1">
        <v>3</v>
      </c>
      <c r="G35" s="1">
        <v>8.8000000000000007</v>
      </c>
      <c r="H35" s="1">
        <v>8.8000000000000007</v>
      </c>
      <c r="I35" s="1">
        <v>8.8000000000000007</v>
      </c>
      <c r="J35" s="1">
        <v>69.760000000000005</v>
      </c>
      <c r="K35" s="1">
        <v>1.4381999999999999E-3</v>
      </c>
      <c r="L35" s="1">
        <v>2.6804999999999999</v>
      </c>
      <c r="M35" s="1">
        <v>632250000</v>
      </c>
      <c r="N35" s="1">
        <v>6</v>
      </c>
      <c r="O35" s="1">
        <v>1.4336199999999999</v>
      </c>
      <c r="P35" s="1">
        <v>2.6857099999999998E-2</v>
      </c>
      <c r="Q35" s="1">
        <v>-0.604765</v>
      </c>
      <c r="R35" s="1">
        <v>-1.85402</v>
      </c>
      <c r="S35" s="1" t="s">
        <v>17</v>
      </c>
    </row>
    <row r="36" spans="1:19" x14ac:dyDescent="0.35">
      <c r="A36" s="1" t="s">
        <v>55</v>
      </c>
      <c r="B36" s="1" t="s">
        <v>275</v>
      </c>
      <c r="C36" s="1">
        <v>-0.61204599999999998</v>
      </c>
      <c r="D36" s="1">
        <v>3</v>
      </c>
      <c r="E36" s="1">
        <v>3</v>
      </c>
      <c r="F36" s="1">
        <v>3</v>
      </c>
      <c r="G36" s="1">
        <v>10.3</v>
      </c>
      <c r="H36" s="1">
        <v>10.3</v>
      </c>
      <c r="I36" s="1">
        <v>10.3</v>
      </c>
      <c r="J36" s="1">
        <v>40.591999999999999</v>
      </c>
      <c r="K36" s="1">
        <v>0</v>
      </c>
      <c r="L36" s="1">
        <v>9.3470999999999993</v>
      </c>
      <c r="M36" s="1">
        <v>738960000</v>
      </c>
      <c r="N36" s="1">
        <v>15</v>
      </c>
      <c r="O36" s="1">
        <v>1.30623</v>
      </c>
      <c r="P36" s="1">
        <v>3.5346900000000001E-2</v>
      </c>
      <c r="Q36" s="1">
        <v>-0.61204599999999998</v>
      </c>
      <c r="R36" s="1">
        <v>-1.7525500000000001</v>
      </c>
      <c r="S36" s="1" t="s">
        <v>54</v>
      </c>
    </row>
    <row r="37" spans="1:19" x14ac:dyDescent="0.35">
      <c r="A37" s="1" t="s">
        <v>28</v>
      </c>
      <c r="B37" s="1" t="s">
        <v>326</v>
      </c>
      <c r="C37" s="1">
        <v>-0.64117999999999997</v>
      </c>
      <c r="D37" s="1">
        <v>2</v>
      </c>
      <c r="E37" s="1">
        <v>2</v>
      </c>
      <c r="F37" s="1">
        <v>2</v>
      </c>
      <c r="G37" s="1">
        <v>10.1</v>
      </c>
      <c r="H37" s="1">
        <v>10.1</v>
      </c>
      <c r="I37" s="1">
        <v>10.1</v>
      </c>
      <c r="J37" s="1">
        <v>28.068999999999999</v>
      </c>
      <c r="K37" s="1">
        <v>0</v>
      </c>
      <c r="L37" s="1">
        <v>7.7949999999999999</v>
      </c>
      <c r="M37" s="1">
        <v>540350000</v>
      </c>
      <c r="N37" s="1">
        <v>22</v>
      </c>
      <c r="O37" s="1">
        <v>1.67997</v>
      </c>
      <c r="P37" s="1">
        <v>9.4193499999999999E-3</v>
      </c>
      <c r="Q37" s="1">
        <v>-0.64117999999999997</v>
      </c>
      <c r="R37" s="1">
        <v>-2.0934400000000002</v>
      </c>
      <c r="S37" s="1" t="s">
        <v>28</v>
      </c>
    </row>
    <row r="38" spans="1:19" x14ac:dyDescent="0.35">
      <c r="A38" s="1" t="s">
        <v>16</v>
      </c>
      <c r="B38" s="1" t="s">
        <v>303</v>
      </c>
      <c r="C38" s="1">
        <v>-0.66652500000000003</v>
      </c>
      <c r="D38" s="1">
        <v>3</v>
      </c>
      <c r="E38" s="1">
        <v>3</v>
      </c>
      <c r="F38" s="1">
        <v>2</v>
      </c>
      <c r="G38" s="1">
        <v>24.1</v>
      </c>
      <c r="H38" s="1">
        <v>24.1</v>
      </c>
      <c r="I38" s="1">
        <v>17.3</v>
      </c>
      <c r="J38" s="1">
        <v>21.577999999999999</v>
      </c>
      <c r="K38" s="1">
        <v>0</v>
      </c>
      <c r="L38" s="1">
        <v>9.6068999999999996</v>
      </c>
      <c r="M38" s="1">
        <v>933460000</v>
      </c>
      <c r="N38" s="1">
        <v>25</v>
      </c>
      <c r="O38" s="1">
        <v>1.1696899999999999</v>
      </c>
      <c r="P38" s="1">
        <v>4.7076899999999998E-2</v>
      </c>
      <c r="Q38" s="1">
        <v>-0.66652500000000003</v>
      </c>
      <c r="R38" s="1">
        <v>-1.66858</v>
      </c>
      <c r="S38" s="1" t="s">
        <v>15</v>
      </c>
    </row>
    <row r="39" spans="1:19" x14ac:dyDescent="0.35">
      <c r="A39" s="1" t="s">
        <v>42</v>
      </c>
      <c r="B39" s="1" t="s">
        <v>304</v>
      </c>
      <c r="C39" s="1">
        <v>-0.67001299999999997</v>
      </c>
      <c r="D39" s="1">
        <v>2</v>
      </c>
      <c r="E39" s="1">
        <v>2</v>
      </c>
      <c r="F39" s="1">
        <v>2</v>
      </c>
      <c r="G39" s="1">
        <v>9.6</v>
      </c>
      <c r="H39" s="1">
        <v>9.6</v>
      </c>
      <c r="I39" s="1">
        <v>9.6</v>
      </c>
      <c r="J39" s="1">
        <v>49.97</v>
      </c>
      <c r="K39" s="1">
        <v>0</v>
      </c>
      <c r="L39" s="1">
        <v>7.4478</v>
      </c>
      <c r="M39" s="1">
        <v>557530000</v>
      </c>
      <c r="N39" s="1">
        <v>20</v>
      </c>
      <c r="O39" s="1">
        <v>1.8896500000000001</v>
      </c>
      <c r="P39" s="1">
        <v>8.6E-3</v>
      </c>
      <c r="Q39" s="1">
        <v>-0.67001299999999997</v>
      </c>
      <c r="R39" s="1">
        <v>-2.2972000000000001</v>
      </c>
      <c r="S39" s="1" t="s">
        <v>42</v>
      </c>
    </row>
    <row r="40" spans="1:19" x14ac:dyDescent="0.35">
      <c r="A40" s="1" t="s">
        <v>44</v>
      </c>
      <c r="B40" s="1" t="s">
        <v>305</v>
      </c>
      <c r="C40" s="1">
        <v>-0.67020100000000005</v>
      </c>
      <c r="D40" s="1">
        <v>4</v>
      </c>
      <c r="E40" s="1">
        <v>3</v>
      </c>
      <c r="F40" s="1">
        <v>3</v>
      </c>
      <c r="G40" s="1">
        <v>4.4000000000000004</v>
      </c>
      <c r="H40" s="1">
        <v>3.7</v>
      </c>
      <c r="I40" s="1">
        <v>3.7</v>
      </c>
      <c r="J40" s="1">
        <v>140.33000000000001</v>
      </c>
      <c r="K40" s="1">
        <v>0</v>
      </c>
      <c r="L40" s="1">
        <v>10.097</v>
      </c>
      <c r="M40" s="1">
        <v>507860000</v>
      </c>
      <c r="N40" s="1">
        <v>14</v>
      </c>
      <c r="O40" s="1">
        <v>1.5317400000000001</v>
      </c>
      <c r="P40" s="1">
        <v>1.45641E-2</v>
      </c>
      <c r="Q40" s="1">
        <v>-0.67020100000000005</v>
      </c>
      <c r="R40" s="1">
        <v>-1.9969300000000001</v>
      </c>
      <c r="S40" s="1" t="s">
        <v>43</v>
      </c>
    </row>
    <row r="41" spans="1:19" x14ac:dyDescent="0.35">
      <c r="A41" s="1" t="s">
        <v>9</v>
      </c>
      <c r="B41" s="1" t="s">
        <v>306</v>
      </c>
      <c r="C41" s="1">
        <v>-0.68423599999999996</v>
      </c>
      <c r="D41" s="1">
        <v>2</v>
      </c>
      <c r="E41" s="1">
        <v>2</v>
      </c>
      <c r="F41" s="1">
        <v>2</v>
      </c>
      <c r="G41" s="1">
        <v>21.6</v>
      </c>
      <c r="H41" s="1">
        <v>21.6</v>
      </c>
      <c r="I41" s="1">
        <v>21.6</v>
      </c>
      <c r="J41" s="1">
        <v>18.097999999999999</v>
      </c>
      <c r="K41" s="1">
        <v>0</v>
      </c>
      <c r="L41" s="1">
        <v>8.4452999999999996</v>
      </c>
      <c r="M41" s="1">
        <v>604310000</v>
      </c>
      <c r="N41" s="1">
        <v>17</v>
      </c>
      <c r="O41" s="1">
        <v>1.67096</v>
      </c>
      <c r="P41" s="1">
        <v>9.7333300000000001E-3</v>
      </c>
      <c r="Q41" s="1">
        <v>-0.68423599999999996</v>
      </c>
      <c r="R41" s="1">
        <v>-2.1296599999999999</v>
      </c>
      <c r="S41" s="1" t="s">
        <v>9</v>
      </c>
    </row>
    <row r="42" spans="1:19" x14ac:dyDescent="0.35">
      <c r="A42" s="1" t="s">
        <v>41</v>
      </c>
      <c r="B42" s="1" t="s">
        <v>307</v>
      </c>
      <c r="C42" s="1">
        <v>-0.68544000000000005</v>
      </c>
      <c r="D42" s="1">
        <v>3</v>
      </c>
      <c r="E42" s="1">
        <v>3</v>
      </c>
      <c r="F42" s="1">
        <v>3</v>
      </c>
      <c r="G42" s="1">
        <v>15</v>
      </c>
      <c r="H42" s="1">
        <v>15</v>
      </c>
      <c r="I42" s="1">
        <v>15</v>
      </c>
      <c r="J42" s="1">
        <v>34.091999999999999</v>
      </c>
      <c r="K42" s="1">
        <v>0</v>
      </c>
      <c r="L42" s="1">
        <v>6.4314</v>
      </c>
      <c r="M42" s="1">
        <v>628890000</v>
      </c>
      <c r="N42" s="1">
        <v>9</v>
      </c>
      <c r="O42" s="1">
        <v>1.59575</v>
      </c>
      <c r="P42" s="1">
        <v>1.0666699999999999E-2</v>
      </c>
      <c r="Q42" s="1">
        <v>-0.68544000000000005</v>
      </c>
      <c r="R42" s="1">
        <v>-2.0660400000000001</v>
      </c>
      <c r="S42" s="1" t="s">
        <v>41</v>
      </c>
    </row>
    <row r="43" spans="1:19" x14ac:dyDescent="0.35">
      <c r="A43" s="1" t="s">
        <v>37</v>
      </c>
      <c r="B43" s="1" t="s">
        <v>308</v>
      </c>
      <c r="C43" s="1">
        <v>-0.69707300000000005</v>
      </c>
      <c r="D43" s="1">
        <v>2</v>
      </c>
      <c r="E43" s="1">
        <v>2</v>
      </c>
      <c r="F43" s="1">
        <v>2</v>
      </c>
      <c r="G43" s="1">
        <v>7</v>
      </c>
      <c r="H43" s="1">
        <v>7</v>
      </c>
      <c r="I43" s="1">
        <v>7</v>
      </c>
      <c r="J43" s="1">
        <v>36.274999999999999</v>
      </c>
      <c r="K43" s="1">
        <v>0</v>
      </c>
      <c r="L43" s="1">
        <v>32.648000000000003</v>
      </c>
      <c r="M43" s="1">
        <v>365290000</v>
      </c>
      <c r="N43" s="1">
        <v>10</v>
      </c>
      <c r="O43" s="1">
        <v>1.5509599999999999</v>
      </c>
      <c r="P43" s="1">
        <v>1.27568E-2</v>
      </c>
      <c r="Q43" s="1">
        <v>-0.69707300000000005</v>
      </c>
      <c r="R43" s="1">
        <v>-2.0371199999999998</v>
      </c>
      <c r="S43" s="1" t="s">
        <v>37</v>
      </c>
    </row>
    <row r="44" spans="1:19" x14ac:dyDescent="0.35">
      <c r="A44" s="1" t="s">
        <v>51</v>
      </c>
      <c r="B44" s="1" t="s">
        <v>307</v>
      </c>
      <c r="C44" s="1">
        <v>-0.70500300000000005</v>
      </c>
      <c r="D44" s="1">
        <v>5</v>
      </c>
      <c r="E44" s="1">
        <v>5</v>
      </c>
      <c r="F44" s="1">
        <v>5</v>
      </c>
      <c r="G44" s="1">
        <v>8.6999999999999993</v>
      </c>
      <c r="H44" s="1">
        <v>8.6999999999999993</v>
      </c>
      <c r="I44" s="1">
        <v>8.6999999999999993</v>
      </c>
      <c r="J44" s="1">
        <v>115.23</v>
      </c>
      <c r="K44" s="1">
        <v>0</v>
      </c>
      <c r="L44" s="1">
        <v>21.15</v>
      </c>
      <c r="M44" s="1">
        <v>796990000</v>
      </c>
      <c r="N44" s="1">
        <v>20</v>
      </c>
      <c r="O44" s="1">
        <v>1.75203</v>
      </c>
      <c r="P44" s="1">
        <v>8.5925900000000006E-3</v>
      </c>
      <c r="Q44" s="1">
        <v>-0.70500300000000005</v>
      </c>
      <c r="R44" s="1">
        <v>-2.21956</v>
      </c>
      <c r="S44" s="1" t="s">
        <v>51</v>
      </c>
    </row>
    <row r="45" spans="1:19" x14ac:dyDescent="0.35">
      <c r="A45" s="1" t="s">
        <v>24</v>
      </c>
      <c r="B45" s="1" t="s">
        <v>309</v>
      </c>
      <c r="C45" s="1">
        <v>-0.72792000000000001</v>
      </c>
      <c r="D45" s="1">
        <v>2</v>
      </c>
      <c r="E45" s="1">
        <v>2</v>
      </c>
      <c r="F45" s="1">
        <v>2</v>
      </c>
      <c r="G45" s="1">
        <v>7.7</v>
      </c>
      <c r="H45" s="1">
        <v>7.7</v>
      </c>
      <c r="I45" s="1">
        <v>7.7</v>
      </c>
      <c r="J45" s="1">
        <v>39.887999999999998</v>
      </c>
      <c r="K45" s="1">
        <v>0</v>
      </c>
      <c r="L45" s="1">
        <v>4.4893999999999998</v>
      </c>
      <c r="M45" s="1">
        <v>713720000</v>
      </c>
      <c r="N45" s="1">
        <v>9</v>
      </c>
      <c r="O45" s="1">
        <v>1.5265299999999999</v>
      </c>
      <c r="P45" s="1">
        <v>1.34857E-2</v>
      </c>
      <c r="Q45" s="1">
        <v>-0.72792000000000001</v>
      </c>
      <c r="R45" s="1">
        <v>-2.0405199999999999</v>
      </c>
      <c r="S45" s="1" t="s">
        <v>24</v>
      </c>
    </row>
    <row r="46" spans="1:19" x14ac:dyDescent="0.35">
      <c r="A46" s="1" t="s">
        <v>40</v>
      </c>
      <c r="B46" s="1" t="s">
        <v>326</v>
      </c>
      <c r="C46" s="1">
        <v>-0.73032300000000006</v>
      </c>
      <c r="D46" s="1">
        <v>2</v>
      </c>
      <c r="E46" s="1">
        <v>2</v>
      </c>
      <c r="F46" s="1">
        <v>2</v>
      </c>
      <c r="G46" s="1">
        <v>17.8</v>
      </c>
      <c r="H46" s="1">
        <v>17.8</v>
      </c>
      <c r="I46" s="1">
        <v>17.8</v>
      </c>
      <c r="J46" s="1">
        <v>15.375</v>
      </c>
      <c r="K46" s="1">
        <v>0</v>
      </c>
      <c r="L46" s="1">
        <v>7.0475000000000003</v>
      </c>
      <c r="M46" s="1">
        <v>773330000</v>
      </c>
      <c r="N46" s="1">
        <v>14</v>
      </c>
      <c r="O46" s="1">
        <v>1.2482</v>
      </c>
      <c r="P46" s="1">
        <v>3.3191499999999999E-2</v>
      </c>
      <c r="Q46" s="1">
        <v>-0.73032300000000006</v>
      </c>
      <c r="R46" s="1">
        <v>-1.78227</v>
      </c>
      <c r="S46" s="1" t="s">
        <v>39</v>
      </c>
    </row>
    <row r="47" spans="1:19" x14ac:dyDescent="0.35">
      <c r="A47" s="1" t="s">
        <v>11</v>
      </c>
      <c r="B47" s="1" t="s">
        <v>327</v>
      </c>
      <c r="C47" s="1">
        <v>-0.84519299999999997</v>
      </c>
      <c r="D47" s="1">
        <v>2</v>
      </c>
      <c r="E47" s="1">
        <v>2</v>
      </c>
      <c r="F47" s="1">
        <v>2</v>
      </c>
      <c r="G47" s="1">
        <v>1.7</v>
      </c>
      <c r="H47" s="1">
        <v>1.7</v>
      </c>
      <c r="I47" s="1">
        <v>1.7</v>
      </c>
      <c r="J47" s="1">
        <v>166.39</v>
      </c>
      <c r="K47" s="1">
        <v>2.7107999999999999E-4</v>
      </c>
      <c r="L47" s="1">
        <v>4.3883999999999999</v>
      </c>
      <c r="M47" s="1">
        <v>994420000</v>
      </c>
      <c r="N47" s="1">
        <v>22</v>
      </c>
      <c r="O47" s="1">
        <v>1.39961</v>
      </c>
      <c r="P47" s="1">
        <v>1.49474E-2</v>
      </c>
      <c r="Q47" s="1">
        <v>-0.84519299999999997</v>
      </c>
      <c r="R47" s="1">
        <v>-1.9971699999999999</v>
      </c>
      <c r="S47" s="1" t="s">
        <v>10</v>
      </c>
    </row>
    <row r="48" spans="1:19" x14ac:dyDescent="0.35">
      <c r="A48" s="1" t="s">
        <v>75</v>
      </c>
      <c r="B48" s="1" t="s">
        <v>80</v>
      </c>
      <c r="C48" s="1">
        <v>-0.85580000000000001</v>
      </c>
      <c r="D48" s="1">
        <v>2</v>
      </c>
      <c r="E48" s="1">
        <v>2</v>
      </c>
      <c r="F48" s="1">
        <v>2</v>
      </c>
      <c r="G48" s="1">
        <v>11.7</v>
      </c>
      <c r="H48" s="1">
        <v>11.7</v>
      </c>
      <c r="I48" s="1">
        <v>11.7</v>
      </c>
      <c r="J48" s="1">
        <v>33.79</v>
      </c>
      <c r="K48" s="1">
        <v>2.5277999999999998E-4</v>
      </c>
      <c r="L48" s="1">
        <v>3.3380000000000001</v>
      </c>
      <c r="M48" s="1">
        <v>660690000</v>
      </c>
      <c r="N48" s="1">
        <v>3</v>
      </c>
      <c r="O48" s="1">
        <v>7.2622900000000001</v>
      </c>
      <c r="P48" s="1">
        <v>0</v>
      </c>
      <c r="Q48" s="1">
        <v>-0.85579899999999998</v>
      </c>
      <c r="R48" s="1">
        <v>-6.78172</v>
      </c>
      <c r="S48" s="1" t="s">
        <v>74</v>
      </c>
    </row>
    <row r="49" spans="1:19" x14ac:dyDescent="0.35">
      <c r="A49" s="1" t="s">
        <v>35</v>
      </c>
      <c r="B49" s="1" t="s">
        <v>310</v>
      </c>
      <c r="C49" s="1">
        <v>-0.86957700000000004</v>
      </c>
      <c r="D49" s="1">
        <v>4</v>
      </c>
      <c r="E49" s="1">
        <v>4</v>
      </c>
      <c r="F49" s="1">
        <v>4</v>
      </c>
      <c r="G49" s="1">
        <v>8.1999999999999993</v>
      </c>
      <c r="H49" s="1">
        <v>8.1999999999999993</v>
      </c>
      <c r="I49" s="1">
        <v>8.1999999999999993</v>
      </c>
      <c r="J49" s="1">
        <v>64.489000000000004</v>
      </c>
      <c r="K49" s="1">
        <v>0</v>
      </c>
      <c r="L49" s="1">
        <v>6.7645</v>
      </c>
      <c r="M49" s="1">
        <v>1069400000</v>
      </c>
      <c r="N49" s="1">
        <v>7</v>
      </c>
      <c r="O49" s="1">
        <v>1.7639899999999999</v>
      </c>
      <c r="P49" s="1">
        <v>7.0000000000000001E-3</v>
      </c>
      <c r="Q49" s="1">
        <v>-0.86957700000000004</v>
      </c>
      <c r="R49" s="1">
        <v>-2.37182</v>
      </c>
      <c r="S49" s="1" t="s">
        <v>34</v>
      </c>
    </row>
    <row r="50" spans="1:19" x14ac:dyDescent="0.35">
      <c r="A50" s="1" t="s">
        <v>57</v>
      </c>
      <c r="B50" s="1" t="s">
        <v>311</v>
      </c>
      <c r="C50" s="1">
        <v>-0.87724199999999997</v>
      </c>
      <c r="D50" s="1">
        <v>5</v>
      </c>
      <c r="E50" s="1">
        <v>5</v>
      </c>
      <c r="F50" s="1">
        <v>5</v>
      </c>
      <c r="G50" s="1">
        <v>14.5</v>
      </c>
      <c r="H50" s="1">
        <v>14.5</v>
      </c>
      <c r="I50" s="1">
        <v>14.5</v>
      </c>
      <c r="J50" s="1">
        <v>62.174999999999997</v>
      </c>
      <c r="K50" s="1">
        <v>0</v>
      </c>
      <c r="L50" s="1">
        <v>8.5061</v>
      </c>
      <c r="M50" s="1">
        <v>877890000</v>
      </c>
      <c r="N50" s="1">
        <v>7</v>
      </c>
      <c r="O50" s="1">
        <v>1.65296</v>
      </c>
      <c r="P50" s="1">
        <v>8.19048E-3</v>
      </c>
      <c r="Q50" s="1">
        <v>-0.87724199999999997</v>
      </c>
      <c r="R50" s="1">
        <v>-2.2684500000000001</v>
      </c>
      <c r="S50" s="1" t="s">
        <v>57</v>
      </c>
    </row>
    <row r="51" spans="1:19" x14ac:dyDescent="0.35">
      <c r="A51" s="1" t="s">
        <v>31</v>
      </c>
      <c r="B51" s="1" t="s">
        <v>312</v>
      </c>
      <c r="C51" s="1">
        <v>-0.90312599999999998</v>
      </c>
      <c r="D51" s="1">
        <v>3</v>
      </c>
      <c r="E51" s="1">
        <v>3</v>
      </c>
      <c r="F51" s="1">
        <v>3</v>
      </c>
      <c r="G51" s="1">
        <v>26</v>
      </c>
      <c r="H51" s="1">
        <v>26</v>
      </c>
      <c r="I51" s="1">
        <v>26</v>
      </c>
      <c r="J51" s="1">
        <v>22.053000000000001</v>
      </c>
      <c r="K51" s="1">
        <v>0</v>
      </c>
      <c r="L51" s="1">
        <v>20.949000000000002</v>
      </c>
      <c r="M51" s="1">
        <v>2362800000</v>
      </c>
      <c r="N51" s="1">
        <v>19</v>
      </c>
      <c r="O51" s="1">
        <v>1.0385899999999999</v>
      </c>
      <c r="P51" s="1">
        <v>4.5052599999999998E-2</v>
      </c>
      <c r="Q51" s="1">
        <v>-0.90312599999999998</v>
      </c>
      <c r="R51" s="1">
        <v>-1.6422699999999999</v>
      </c>
      <c r="S51" s="1" t="s">
        <v>31</v>
      </c>
    </row>
    <row r="52" spans="1:19" x14ac:dyDescent="0.35">
      <c r="A52" s="1" t="s">
        <v>12</v>
      </c>
      <c r="B52" s="1" t="s">
        <v>313</v>
      </c>
      <c r="C52" s="1">
        <v>-0.92570399999999997</v>
      </c>
      <c r="D52" s="1">
        <v>2</v>
      </c>
      <c r="E52" s="1">
        <v>2</v>
      </c>
      <c r="F52" s="1">
        <v>2</v>
      </c>
      <c r="G52" s="1">
        <v>17.600000000000001</v>
      </c>
      <c r="H52" s="1">
        <v>17.600000000000001</v>
      </c>
      <c r="I52" s="1">
        <v>17.600000000000001</v>
      </c>
      <c r="J52" s="1">
        <v>14.852</v>
      </c>
      <c r="K52" s="1">
        <v>2.4907E-4</v>
      </c>
      <c r="L52" s="1">
        <v>3.1615000000000002</v>
      </c>
      <c r="M52" s="1">
        <v>621730000</v>
      </c>
      <c r="N52" s="1">
        <v>8</v>
      </c>
      <c r="O52" s="1">
        <v>7.6111500000000003</v>
      </c>
      <c r="P52" s="1">
        <v>0</v>
      </c>
      <c r="Q52" s="1">
        <v>-0.92570399999999997</v>
      </c>
      <c r="R52" s="1">
        <v>-7.4194500000000003</v>
      </c>
      <c r="S52" s="1" t="s">
        <v>12</v>
      </c>
    </row>
    <row r="53" spans="1:19" x14ac:dyDescent="0.35">
      <c r="A53" s="1" t="s">
        <v>33</v>
      </c>
      <c r="B53" s="1" t="s">
        <v>314</v>
      </c>
      <c r="C53" s="1">
        <v>-0.93443500000000002</v>
      </c>
      <c r="D53" s="1">
        <v>3</v>
      </c>
      <c r="E53" s="1">
        <v>3</v>
      </c>
      <c r="F53" s="1">
        <v>1</v>
      </c>
      <c r="G53" s="1">
        <v>15.9</v>
      </c>
      <c r="H53" s="1">
        <v>15.9</v>
      </c>
      <c r="I53" s="1">
        <v>8.1999999999999993</v>
      </c>
      <c r="J53" s="1">
        <v>24.922000000000001</v>
      </c>
      <c r="K53" s="1">
        <v>0</v>
      </c>
      <c r="L53" s="1">
        <v>11.589</v>
      </c>
      <c r="M53" s="1">
        <v>2546300000</v>
      </c>
      <c r="N53" s="1">
        <v>49</v>
      </c>
      <c r="O53" s="1">
        <v>1.0548200000000001</v>
      </c>
      <c r="P53" s="1">
        <v>4.8000000000000001E-2</v>
      </c>
      <c r="Q53" s="1">
        <v>-0.93443500000000002</v>
      </c>
      <c r="R53" s="1">
        <v>-1.67058</v>
      </c>
      <c r="S53" s="1" t="s">
        <v>33</v>
      </c>
    </row>
    <row r="54" spans="1:19" x14ac:dyDescent="0.35">
      <c r="A54" s="1" t="s">
        <v>56</v>
      </c>
      <c r="B54" s="1" t="s">
        <v>315</v>
      </c>
      <c r="C54" s="1">
        <v>-1.02976</v>
      </c>
      <c r="D54" s="1">
        <v>4</v>
      </c>
      <c r="E54" s="1">
        <v>4</v>
      </c>
      <c r="F54" s="1">
        <v>4</v>
      </c>
      <c r="G54" s="1">
        <v>9.9</v>
      </c>
      <c r="H54" s="1">
        <v>9.9</v>
      </c>
      <c r="I54" s="1">
        <v>9.9</v>
      </c>
      <c r="J54" s="1">
        <v>107.07</v>
      </c>
      <c r="K54" s="1">
        <v>0</v>
      </c>
      <c r="L54" s="1">
        <v>8.1774000000000004</v>
      </c>
      <c r="M54" s="1">
        <v>855820000</v>
      </c>
      <c r="N54" s="1">
        <v>11</v>
      </c>
      <c r="O54" s="1">
        <v>6.6127500000000001</v>
      </c>
      <c r="P54" s="1">
        <v>0</v>
      </c>
      <c r="Q54" s="1">
        <v>-1.02976</v>
      </c>
      <c r="R54" s="1">
        <v>-7.3291199999999996</v>
      </c>
      <c r="S54" s="1" t="s">
        <v>56</v>
      </c>
    </row>
    <row r="55" spans="1:19" x14ac:dyDescent="0.35">
      <c r="A55" s="1" t="s">
        <v>64</v>
      </c>
      <c r="B55" s="1" t="s">
        <v>316</v>
      </c>
      <c r="C55" s="1">
        <v>-1.3454699999999999</v>
      </c>
      <c r="D55" s="1">
        <v>8</v>
      </c>
      <c r="E55" s="1">
        <v>8</v>
      </c>
      <c r="F55" s="1">
        <v>8</v>
      </c>
      <c r="G55" s="1">
        <v>12.6</v>
      </c>
      <c r="H55" s="1">
        <v>12.6</v>
      </c>
      <c r="I55" s="1">
        <v>12.6</v>
      </c>
      <c r="J55" s="1">
        <v>105.05</v>
      </c>
      <c r="K55" s="1">
        <v>0</v>
      </c>
      <c r="L55" s="1">
        <v>14.265000000000001</v>
      </c>
      <c r="M55" s="1">
        <v>1456400000</v>
      </c>
      <c r="N55" s="1">
        <v>11</v>
      </c>
      <c r="O55" s="1">
        <v>6.4854700000000003</v>
      </c>
      <c r="P55" s="1">
        <v>0</v>
      </c>
      <c r="Q55" s="1">
        <v>-1.3454699999999999</v>
      </c>
      <c r="R55" s="1">
        <v>-8.6473999999999993</v>
      </c>
      <c r="S55" s="1" t="s">
        <v>64</v>
      </c>
    </row>
    <row r="56" spans="1:19" x14ac:dyDescent="0.35">
      <c r="A56" s="1" t="s">
        <v>66</v>
      </c>
      <c r="B56" s="1" t="s">
        <v>317</v>
      </c>
      <c r="C56" s="1">
        <v>-1.4424399999999999</v>
      </c>
      <c r="D56" s="1">
        <v>5</v>
      </c>
      <c r="E56" s="1">
        <v>2</v>
      </c>
      <c r="F56" s="1">
        <v>2</v>
      </c>
      <c r="G56" s="1">
        <v>11.8</v>
      </c>
      <c r="H56" s="1">
        <v>5.5</v>
      </c>
      <c r="I56" s="1">
        <v>5.5</v>
      </c>
      <c r="J56" s="1">
        <v>50.756999999999998</v>
      </c>
      <c r="K56" s="1">
        <v>7.3368000000000001E-4</v>
      </c>
      <c r="L56" s="1">
        <v>2.9331</v>
      </c>
      <c r="M56" s="1">
        <v>3529400000</v>
      </c>
      <c r="N56" s="1">
        <v>35</v>
      </c>
      <c r="O56" s="1">
        <v>1.6038600000000001</v>
      </c>
      <c r="P56" s="1">
        <v>6.6666700000000004E-3</v>
      </c>
      <c r="Q56" s="1">
        <v>-1.4424399999999999</v>
      </c>
      <c r="R56" s="1">
        <v>-2.4641899999999999</v>
      </c>
      <c r="S56" s="1" t="s">
        <v>66</v>
      </c>
    </row>
    <row r="57" spans="1:19" x14ac:dyDescent="0.35">
      <c r="A57" s="1" t="s">
        <v>4</v>
      </c>
      <c r="B57" s="1" t="s">
        <v>318</v>
      </c>
      <c r="C57" s="1">
        <v>-1.6465700000000001</v>
      </c>
      <c r="D57" s="1">
        <v>2</v>
      </c>
      <c r="E57" s="1">
        <v>2</v>
      </c>
      <c r="F57" s="1">
        <v>2</v>
      </c>
      <c r="G57" s="1">
        <v>16.399999999999999</v>
      </c>
      <c r="H57" s="1">
        <v>16.399999999999999</v>
      </c>
      <c r="I57" s="1">
        <v>16.399999999999999</v>
      </c>
      <c r="J57" s="1">
        <v>13.526999999999999</v>
      </c>
      <c r="K57" s="1">
        <v>0</v>
      </c>
      <c r="L57" s="1">
        <v>8.1471999999999998</v>
      </c>
      <c r="M57" s="1">
        <v>4200100000</v>
      </c>
      <c r="N57" s="1">
        <v>24</v>
      </c>
      <c r="O57" s="1">
        <v>1.55562</v>
      </c>
      <c r="P57" s="1">
        <v>6.0000000000000001E-3</v>
      </c>
      <c r="Q57" s="1">
        <v>-1.6465700000000001</v>
      </c>
      <c r="R57" s="1">
        <v>-2.45594</v>
      </c>
      <c r="S57" s="1" t="s">
        <v>4</v>
      </c>
    </row>
    <row r="58" spans="1:19" x14ac:dyDescent="0.35">
      <c r="A58" s="1" t="s">
        <v>8</v>
      </c>
      <c r="B58" s="1" t="s">
        <v>319</v>
      </c>
      <c r="C58" s="1">
        <v>-1.67605</v>
      </c>
      <c r="D58" s="1">
        <v>2</v>
      </c>
      <c r="E58" s="1">
        <v>2</v>
      </c>
      <c r="F58" s="1">
        <v>2</v>
      </c>
      <c r="G58" s="1">
        <v>29.6</v>
      </c>
      <c r="H58" s="1">
        <v>29.6</v>
      </c>
      <c r="I58" s="1">
        <v>29.6</v>
      </c>
      <c r="J58" s="1">
        <v>10.795999999999999</v>
      </c>
      <c r="K58" s="1">
        <v>0</v>
      </c>
      <c r="L58" s="1">
        <v>7.4957000000000003</v>
      </c>
      <c r="M58" s="1">
        <v>6580600000</v>
      </c>
      <c r="N58" s="1">
        <v>31</v>
      </c>
      <c r="O58" s="1">
        <v>1.7099800000000001</v>
      </c>
      <c r="P58" s="1">
        <v>8.5714299999999997E-3</v>
      </c>
      <c r="Q58" s="1">
        <v>-1.67605</v>
      </c>
      <c r="R58" s="1">
        <v>-2.6606100000000001</v>
      </c>
      <c r="S58" s="1" t="s">
        <v>8</v>
      </c>
    </row>
    <row r="59" spans="1:19" x14ac:dyDescent="0.35">
      <c r="A59" s="1" t="s">
        <v>271</v>
      </c>
      <c r="B59" s="1" t="s">
        <v>268</v>
      </c>
      <c r="C59" s="1">
        <v>-1.7786299999999999</v>
      </c>
      <c r="D59" s="1">
        <v>32</v>
      </c>
      <c r="E59" s="1">
        <v>32</v>
      </c>
      <c r="F59" s="1">
        <v>32</v>
      </c>
      <c r="G59" s="1">
        <v>73.3</v>
      </c>
      <c r="H59" s="1">
        <v>73.3</v>
      </c>
      <c r="I59" s="1">
        <v>73.3</v>
      </c>
      <c r="J59" s="1">
        <v>45.11</v>
      </c>
      <c r="K59" s="1">
        <v>0</v>
      </c>
      <c r="L59" s="1">
        <v>323.31</v>
      </c>
      <c r="M59" s="1">
        <v>121310000000</v>
      </c>
      <c r="N59" s="1">
        <v>221</v>
      </c>
      <c r="O59" s="1">
        <v>2.0155099999999999</v>
      </c>
      <c r="P59" s="1">
        <v>0</v>
      </c>
      <c r="Q59" s="1">
        <v>0.56356300000000004</v>
      </c>
      <c r="R59" s="1">
        <v>3.61808</v>
      </c>
      <c r="S59" s="1" t="s">
        <v>267</v>
      </c>
    </row>
    <row r="62" spans="1:19" x14ac:dyDescent="0.35">
      <c r="B62" s="2" t="s">
        <v>329</v>
      </c>
    </row>
  </sheetData>
  <sortState xmlns:xlrd2="http://schemas.microsoft.com/office/spreadsheetml/2017/richdata2" ref="A2:AN58">
    <sortCondition descending="1" ref="C2:C58"/>
  </sortState>
  <conditionalFormatting sqref="C2:C62 C66:C1048576">
    <cfRule type="colorScale" priority="1">
      <colorScale>
        <cfvo type="min"/>
        <cfvo type="num" val="0"/>
        <cfvo type="max"/>
        <color rgb="FF0070C0"/>
        <color theme="0"/>
        <color rgb="FFFF0000"/>
      </colorScale>
    </cfRule>
    <cfRule type="cellIs" dxfId="42" priority="2" operator="greaterThan">
      <formula>0</formula>
    </cfRule>
  </conditionalFormatting>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81"/>
  <sheetViews>
    <sheetView tabSelected="1" topLeftCell="A19" workbookViewId="0">
      <selection activeCell="B10" sqref="B10"/>
    </sheetView>
  </sheetViews>
  <sheetFormatPr defaultColWidth="9.1796875" defaultRowHeight="14.5" x14ac:dyDescent="0.35"/>
  <cols>
    <col min="1" max="1" width="14.54296875" style="1" customWidth="1"/>
    <col min="2" max="2" width="81" style="1" customWidth="1"/>
    <col min="3" max="3" width="9.26953125" style="1" customWidth="1"/>
    <col min="4" max="4" width="11.453125" style="1" customWidth="1"/>
    <col min="5" max="5" width="24.81640625" style="1" customWidth="1"/>
    <col min="6" max="6" width="18.453125" style="1" customWidth="1"/>
    <col min="7" max="7" width="24.1796875" style="1" customWidth="1"/>
    <col min="8" max="8" width="37.26953125" style="1" customWidth="1"/>
    <col min="9" max="9" width="31" style="1" customWidth="1"/>
    <col min="10" max="10" width="19.453125" style="1" customWidth="1"/>
    <col min="11" max="11" width="10.54296875" style="1" customWidth="1"/>
    <col min="12" max="12" width="9.1796875" style="1"/>
    <col min="13" max="13" width="11.453125" style="1" customWidth="1"/>
    <col min="14" max="14" width="15.54296875" style="1" customWidth="1"/>
    <col min="15" max="15" width="44.26953125" style="1" customWidth="1"/>
    <col min="16" max="16" width="40.1796875" style="1" customWidth="1"/>
    <col min="17" max="17" width="42.81640625" style="1" customWidth="1"/>
    <col min="18" max="18" width="44.453125" style="1" customWidth="1"/>
    <col min="19" max="19" width="14.453125" style="1" customWidth="1"/>
    <col min="20" max="16384" width="9.1796875" style="1"/>
  </cols>
  <sheetData>
    <row r="1" spans="1:19" s="3" customFormat="1" x14ac:dyDescent="0.35">
      <c r="A1" s="3" t="s">
        <v>246</v>
      </c>
      <c r="B1" s="3" t="s">
        <v>330</v>
      </c>
      <c r="C1" s="3" t="s">
        <v>81</v>
      </c>
      <c r="D1" s="3" t="s">
        <v>248</v>
      </c>
      <c r="E1" s="3" t="s">
        <v>249</v>
      </c>
      <c r="F1" s="3" t="s">
        <v>250</v>
      </c>
      <c r="G1" s="3" t="s">
        <v>251</v>
      </c>
      <c r="H1" s="3" t="s">
        <v>252</v>
      </c>
      <c r="I1" s="3" t="s">
        <v>253</v>
      </c>
      <c r="J1" s="3" t="s">
        <v>254</v>
      </c>
      <c r="K1" s="3" t="s">
        <v>255</v>
      </c>
      <c r="L1" s="3" t="s">
        <v>256</v>
      </c>
      <c r="M1" s="3" t="s">
        <v>257</v>
      </c>
      <c r="N1" s="3" t="s">
        <v>258</v>
      </c>
      <c r="O1" s="3" t="s">
        <v>259</v>
      </c>
      <c r="P1" s="3" t="s">
        <v>260</v>
      </c>
      <c r="Q1" s="3" t="s">
        <v>261</v>
      </c>
      <c r="R1" s="3" t="s">
        <v>262</v>
      </c>
      <c r="S1" s="3" t="s">
        <v>247</v>
      </c>
    </row>
    <row r="2" spans="1:19" x14ac:dyDescent="0.35">
      <c r="A2" s="1" t="s">
        <v>273</v>
      </c>
      <c r="B2" s="1" t="s">
        <v>269</v>
      </c>
      <c r="C2" s="1">
        <v>0.34480499999999997</v>
      </c>
      <c r="D2" s="1">
        <v>18</v>
      </c>
      <c r="E2" s="1">
        <v>18</v>
      </c>
      <c r="F2" s="1">
        <v>1</v>
      </c>
      <c r="G2" s="1">
        <v>57.4</v>
      </c>
      <c r="H2" s="1">
        <v>57.4</v>
      </c>
      <c r="I2" s="1">
        <v>7.8</v>
      </c>
      <c r="J2" s="1">
        <v>30.558</v>
      </c>
      <c r="K2" s="1">
        <v>0</v>
      </c>
      <c r="L2" s="1">
        <v>152.74</v>
      </c>
      <c r="M2" s="1">
        <v>12098000000</v>
      </c>
      <c r="N2" s="1">
        <v>101</v>
      </c>
      <c r="O2" s="1">
        <v>1.5421400000000001</v>
      </c>
      <c r="P2" s="1">
        <v>4.5466699999999999E-2</v>
      </c>
      <c r="Q2" s="1">
        <v>-0.34480499999999997</v>
      </c>
      <c r="R2" s="1">
        <v>-2.1590099999999999</v>
      </c>
      <c r="S2" s="1" t="s">
        <v>272</v>
      </c>
    </row>
    <row r="3" spans="1:19" x14ac:dyDescent="0.35">
      <c r="A3" s="1" t="s">
        <v>82</v>
      </c>
      <c r="B3" s="1" t="s">
        <v>83</v>
      </c>
      <c r="C3" s="1">
        <v>1.45963</v>
      </c>
      <c r="D3" s="1">
        <v>8</v>
      </c>
      <c r="E3" s="1">
        <v>3</v>
      </c>
      <c r="F3" s="1">
        <v>3</v>
      </c>
      <c r="G3" s="1">
        <v>31.6</v>
      </c>
      <c r="H3" s="1">
        <v>20</v>
      </c>
      <c r="I3" s="1">
        <v>20</v>
      </c>
      <c r="J3" s="1">
        <v>25.518000000000001</v>
      </c>
      <c r="K3" s="1">
        <v>0</v>
      </c>
      <c r="L3" s="1">
        <v>81.162999999999997</v>
      </c>
      <c r="M3" s="1">
        <v>2734500000</v>
      </c>
      <c r="N3" s="1">
        <v>33</v>
      </c>
      <c r="O3" s="1">
        <v>1.6122099999999999</v>
      </c>
      <c r="P3" s="1">
        <v>0.01</v>
      </c>
      <c r="Q3" s="1">
        <v>1.45963</v>
      </c>
      <c r="R3" s="1">
        <v>2.4794</v>
      </c>
      <c r="S3" s="1" t="s">
        <v>82</v>
      </c>
    </row>
    <row r="4" spans="1:19" x14ac:dyDescent="0.35">
      <c r="A4" s="1" t="s">
        <v>84</v>
      </c>
      <c r="B4" s="1" t="s">
        <v>85</v>
      </c>
      <c r="C4" s="1">
        <v>1.37721</v>
      </c>
      <c r="D4" s="1">
        <v>5</v>
      </c>
      <c r="E4" s="1">
        <v>5</v>
      </c>
      <c r="F4" s="1">
        <v>5</v>
      </c>
      <c r="G4" s="1">
        <v>23.5</v>
      </c>
      <c r="H4" s="1">
        <v>23.5</v>
      </c>
      <c r="I4" s="1">
        <v>23.5</v>
      </c>
      <c r="J4" s="1">
        <v>25.361000000000001</v>
      </c>
      <c r="K4" s="1">
        <v>0</v>
      </c>
      <c r="L4" s="1">
        <v>5.8707000000000003</v>
      </c>
      <c r="M4" s="1">
        <v>1682300000</v>
      </c>
      <c r="N4" s="1">
        <v>28</v>
      </c>
      <c r="O4" s="1">
        <v>1.7686200000000001</v>
      </c>
      <c r="P4" s="1">
        <v>3.4666699999999998E-3</v>
      </c>
      <c r="Q4" s="1">
        <v>1.37721</v>
      </c>
      <c r="R4" s="1">
        <v>2.64249</v>
      </c>
      <c r="S4" s="1" t="s">
        <v>84</v>
      </c>
    </row>
    <row r="5" spans="1:19" x14ac:dyDescent="0.35">
      <c r="A5" s="1" t="s">
        <v>86</v>
      </c>
      <c r="B5" s="1" t="s">
        <v>87</v>
      </c>
      <c r="C5" s="1">
        <v>1.37669</v>
      </c>
      <c r="D5" s="1">
        <v>2</v>
      </c>
      <c r="E5" s="1">
        <v>2</v>
      </c>
      <c r="F5" s="1">
        <v>2</v>
      </c>
      <c r="G5" s="1">
        <v>20.8</v>
      </c>
      <c r="H5" s="1">
        <v>20.8</v>
      </c>
      <c r="I5" s="1">
        <v>20.8</v>
      </c>
      <c r="J5" s="1">
        <v>8.4484999999999992</v>
      </c>
      <c r="K5" s="1">
        <v>0</v>
      </c>
      <c r="L5" s="1">
        <v>25.527000000000001</v>
      </c>
      <c r="M5" s="1">
        <v>2565600000</v>
      </c>
      <c r="N5" s="1">
        <v>19</v>
      </c>
      <c r="O5" s="1">
        <v>1.64299</v>
      </c>
      <c r="P5" s="1">
        <v>1.0526300000000001E-2</v>
      </c>
      <c r="Q5" s="1">
        <v>1.37669</v>
      </c>
      <c r="R5" s="1">
        <v>2.4913099999999999</v>
      </c>
      <c r="S5" s="1" t="s">
        <v>86</v>
      </c>
    </row>
    <row r="6" spans="1:19" x14ac:dyDescent="0.35">
      <c r="A6" s="1" t="s">
        <v>88</v>
      </c>
      <c r="B6" s="1" t="s">
        <v>89</v>
      </c>
      <c r="C6" s="1">
        <v>1.28274</v>
      </c>
      <c r="D6" s="1">
        <v>5</v>
      </c>
      <c r="E6" s="1">
        <v>5</v>
      </c>
      <c r="F6" s="1">
        <v>4</v>
      </c>
      <c r="G6" s="1">
        <v>11</v>
      </c>
      <c r="H6" s="1">
        <v>11</v>
      </c>
      <c r="I6" s="1">
        <v>9</v>
      </c>
      <c r="J6" s="1">
        <v>51.878</v>
      </c>
      <c r="K6" s="1">
        <v>0</v>
      </c>
      <c r="L6" s="1">
        <v>5.6003999999999996</v>
      </c>
      <c r="M6" s="1">
        <v>1117800000</v>
      </c>
      <c r="N6" s="1">
        <v>11</v>
      </c>
      <c r="O6" s="1">
        <v>6.2626299999999997</v>
      </c>
      <c r="P6" s="1">
        <v>0</v>
      </c>
      <c r="Q6" s="1">
        <v>1.28274</v>
      </c>
      <c r="R6" s="1">
        <v>8.1299100000000006</v>
      </c>
      <c r="S6" s="1" t="s">
        <v>90</v>
      </c>
    </row>
    <row r="7" spans="1:19" x14ac:dyDescent="0.35">
      <c r="A7" s="1" t="s">
        <v>91</v>
      </c>
      <c r="B7" s="1" t="s">
        <v>92</v>
      </c>
      <c r="C7" s="1">
        <v>1.24854</v>
      </c>
      <c r="D7" s="1">
        <v>4</v>
      </c>
      <c r="E7" s="1">
        <v>4</v>
      </c>
      <c r="F7" s="1">
        <v>4</v>
      </c>
      <c r="G7" s="1">
        <v>18.899999999999999</v>
      </c>
      <c r="H7" s="1">
        <v>18.899999999999999</v>
      </c>
      <c r="I7" s="1">
        <v>18.899999999999999</v>
      </c>
      <c r="J7" s="1">
        <v>31.978000000000002</v>
      </c>
      <c r="K7" s="1">
        <v>0</v>
      </c>
      <c r="L7" s="1">
        <v>14.239000000000001</v>
      </c>
      <c r="M7" s="1">
        <v>1360100000</v>
      </c>
      <c r="N7" s="1">
        <v>18</v>
      </c>
      <c r="O7" s="1">
        <v>1.99346</v>
      </c>
      <c r="P7" s="1">
        <v>4.3333299999999998E-3</v>
      </c>
      <c r="Q7" s="1">
        <v>1.24854</v>
      </c>
      <c r="R7" s="1">
        <v>2.8510399999999998</v>
      </c>
      <c r="S7" s="1" t="s">
        <v>91</v>
      </c>
    </row>
    <row r="8" spans="1:19" x14ac:dyDescent="0.35">
      <c r="A8" s="1" t="s">
        <v>93</v>
      </c>
      <c r="B8" s="1" t="s">
        <v>94</v>
      </c>
      <c r="C8" s="1">
        <v>1.2124900000000001</v>
      </c>
      <c r="D8" s="1">
        <v>2</v>
      </c>
      <c r="E8" s="1">
        <v>2</v>
      </c>
      <c r="F8" s="1">
        <v>2</v>
      </c>
      <c r="G8" s="1">
        <v>17.100000000000001</v>
      </c>
      <c r="H8" s="1">
        <v>17.100000000000001</v>
      </c>
      <c r="I8" s="1">
        <v>17.100000000000001</v>
      </c>
      <c r="J8" s="1">
        <v>17.562999999999999</v>
      </c>
      <c r="K8" s="1">
        <v>0</v>
      </c>
      <c r="L8" s="1">
        <v>6.6955999999999998</v>
      </c>
      <c r="M8" s="1">
        <v>991680000</v>
      </c>
      <c r="N8" s="1">
        <v>20</v>
      </c>
      <c r="O8" s="1">
        <v>6.27461</v>
      </c>
      <c r="P8" s="1">
        <v>0</v>
      </c>
      <c r="Q8" s="1">
        <v>1.2124900000000001</v>
      </c>
      <c r="R8" s="1">
        <v>7.8548</v>
      </c>
      <c r="S8" s="1" t="s">
        <v>93</v>
      </c>
    </row>
    <row r="9" spans="1:19" x14ac:dyDescent="0.35">
      <c r="A9" s="1" t="s">
        <v>95</v>
      </c>
      <c r="B9" s="1" t="s">
        <v>96</v>
      </c>
      <c r="C9" s="1">
        <v>1.2080900000000001</v>
      </c>
      <c r="D9" s="1">
        <v>3</v>
      </c>
      <c r="E9" s="1">
        <v>2</v>
      </c>
      <c r="F9" s="1">
        <v>2</v>
      </c>
      <c r="G9" s="1">
        <v>27.5</v>
      </c>
      <c r="H9" s="1">
        <v>20.8</v>
      </c>
      <c r="I9" s="1">
        <v>20.8</v>
      </c>
      <c r="J9" s="1">
        <v>13.65</v>
      </c>
      <c r="K9" s="1">
        <v>5.4669999999999996E-3</v>
      </c>
      <c r="L9" s="1">
        <v>2.0621</v>
      </c>
      <c r="M9" s="1">
        <v>1794600000</v>
      </c>
      <c r="N9" s="1">
        <v>11</v>
      </c>
      <c r="O9" s="1">
        <v>1.80027</v>
      </c>
      <c r="P9" s="1">
        <v>5.7777799999999997E-3</v>
      </c>
      <c r="Q9" s="1">
        <v>1.2080900000000001</v>
      </c>
      <c r="R9" s="1">
        <v>2.6094499999999998</v>
      </c>
      <c r="S9" s="1" t="s">
        <v>95</v>
      </c>
    </row>
    <row r="10" spans="1:19" x14ac:dyDescent="0.35">
      <c r="A10" s="1" t="s">
        <v>97</v>
      </c>
      <c r="B10" s="1" t="s">
        <v>98</v>
      </c>
      <c r="C10" s="1">
        <v>1.2029399999999999</v>
      </c>
      <c r="D10" s="1">
        <v>11</v>
      </c>
      <c r="E10" s="1">
        <v>11</v>
      </c>
      <c r="F10" s="1">
        <v>8</v>
      </c>
      <c r="G10" s="1">
        <v>13.6</v>
      </c>
      <c r="H10" s="1">
        <v>13.6</v>
      </c>
      <c r="I10" s="1">
        <v>10.3</v>
      </c>
      <c r="J10" s="1">
        <v>112.75</v>
      </c>
      <c r="K10" s="1">
        <v>0</v>
      </c>
      <c r="L10" s="1">
        <v>14.638</v>
      </c>
      <c r="M10" s="1">
        <v>1783800000</v>
      </c>
      <c r="N10" s="1">
        <v>20</v>
      </c>
      <c r="O10" s="1">
        <v>1.49691</v>
      </c>
      <c r="P10" s="1">
        <v>1.0303E-2</v>
      </c>
      <c r="Q10" s="1">
        <v>1.2029399999999999</v>
      </c>
      <c r="R10" s="1">
        <v>2.2604600000000001</v>
      </c>
      <c r="S10" s="1" t="s">
        <v>97</v>
      </c>
    </row>
    <row r="11" spans="1:19" x14ac:dyDescent="0.35">
      <c r="A11" s="1" t="s">
        <v>99</v>
      </c>
      <c r="B11" s="1" t="s">
        <v>100</v>
      </c>
      <c r="C11" s="1">
        <v>1.19573</v>
      </c>
      <c r="D11" s="1">
        <v>2</v>
      </c>
      <c r="E11" s="1">
        <v>2</v>
      </c>
      <c r="F11" s="1">
        <v>2</v>
      </c>
      <c r="G11" s="1">
        <v>11.9</v>
      </c>
      <c r="H11" s="1">
        <v>11.9</v>
      </c>
      <c r="I11" s="1">
        <v>11.9</v>
      </c>
      <c r="J11" s="1">
        <v>25.783999999999999</v>
      </c>
      <c r="K11" s="1">
        <v>2.6717000000000001E-4</v>
      </c>
      <c r="L11" s="1">
        <v>4.1479999999999997</v>
      </c>
      <c r="M11" s="1">
        <v>712940000</v>
      </c>
      <c r="N11" s="1">
        <v>11</v>
      </c>
      <c r="O11" s="1">
        <v>6.8381699999999999</v>
      </c>
      <c r="P11" s="1">
        <v>0</v>
      </c>
      <c r="Q11" s="1">
        <v>1.19573</v>
      </c>
      <c r="R11" s="1">
        <v>8.35562</v>
      </c>
      <c r="S11" s="1" t="s">
        <v>99</v>
      </c>
    </row>
    <row r="12" spans="1:19" x14ac:dyDescent="0.35">
      <c r="A12" s="1" t="s">
        <v>101</v>
      </c>
      <c r="B12" s="1" t="s">
        <v>102</v>
      </c>
      <c r="C12" s="1">
        <v>1.14845</v>
      </c>
      <c r="D12" s="1">
        <v>7</v>
      </c>
      <c r="E12" s="1">
        <v>2</v>
      </c>
      <c r="F12" s="1">
        <v>2</v>
      </c>
      <c r="G12" s="1">
        <v>54.6</v>
      </c>
      <c r="H12" s="1">
        <v>8.6</v>
      </c>
      <c r="I12" s="1">
        <v>8.6</v>
      </c>
      <c r="J12" s="1">
        <v>17.071999999999999</v>
      </c>
      <c r="K12" s="1">
        <v>0</v>
      </c>
      <c r="L12" s="1">
        <v>31.585000000000001</v>
      </c>
      <c r="M12" s="1">
        <v>6523100000</v>
      </c>
      <c r="N12" s="1">
        <v>43</v>
      </c>
      <c r="O12" s="1">
        <v>1.0962499999999999</v>
      </c>
      <c r="P12" s="1">
        <v>3.07826E-2</v>
      </c>
      <c r="Q12" s="1">
        <v>1.14845</v>
      </c>
      <c r="R12" s="1">
        <v>1.77765</v>
      </c>
      <c r="S12" s="1" t="s">
        <v>103</v>
      </c>
    </row>
    <row r="13" spans="1:19" x14ac:dyDescent="0.35">
      <c r="A13" s="1" t="s">
        <v>104</v>
      </c>
      <c r="B13" s="1" t="s">
        <v>105</v>
      </c>
      <c r="C13" s="1">
        <v>1.1216600000000001</v>
      </c>
      <c r="D13" s="1">
        <v>4</v>
      </c>
      <c r="E13" s="1">
        <v>4</v>
      </c>
      <c r="F13" s="1">
        <v>4</v>
      </c>
      <c r="G13" s="1">
        <v>19.2</v>
      </c>
      <c r="H13" s="1">
        <v>19.2</v>
      </c>
      <c r="I13" s="1">
        <v>19.2</v>
      </c>
      <c r="J13" s="1">
        <v>16.79</v>
      </c>
      <c r="K13" s="1">
        <v>2.5615000000000002E-4</v>
      </c>
      <c r="L13" s="1">
        <v>3.5118</v>
      </c>
      <c r="M13" s="1">
        <v>860590000</v>
      </c>
      <c r="N13" s="1">
        <v>4</v>
      </c>
      <c r="O13" s="1">
        <v>5.9008200000000004</v>
      </c>
      <c r="P13" s="1">
        <v>0</v>
      </c>
      <c r="Q13" s="1">
        <v>1.1216600000000001</v>
      </c>
      <c r="R13" s="1">
        <v>7.0924100000000001</v>
      </c>
      <c r="S13" s="1" t="s">
        <v>104</v>
      </c>
    </row>
    <row r="14" spans="1:19" x14ac:dyDescent="0.35">
      <c r="A14" s="1" t="s">
        <v>106</v>
      </c>
      <c r="B14" s="1" t="s">
        <v>323</v>
      </c>
      <c r="C14" s="1">
        <v>1.10433</v>
      </c>
      <c r="D14" s="1">
        <v>2</v>
      </c>
      <c r="E14" s="1">
        <v>2</v>
      </c>
      <c r="F14" s="1">
        <v>2</v>
      </c>
      <c r="G14" s="1">
        <v>26.9</v>
      </c>
      <c r="H14" s="1">
        <v>26.9</v>
      </c>
      <c r="I14" s="1">
        <v>26.9</v>
      </c>
      <c r="J14" s="1">
        <v>11.725</v>
      </c>
      <c r="K14" s="1">
        <v>0</v>
      </c>
      <c r="L14" s="1">
        <v>6.9554</v>
      </c>
      <c r="M14" s="1">
        <v>1315900000</v>
      </c>
      <c r="N14" s="1">
        <v>21</v>
      </c>
      <c r="O14" s="1">
        <v>1.6791700000000001</v>
      </c>
      <c r="P14" s="1">
        <v>8.3333299999999999E-3</v>
      </c>
      <c r="Q14" s="1">
        <v>1.10433</v>
      </c>
      <c r="R14" s="1">
        <v>2.4247000000000001</v>
      </c>
      <c r="S14" s="1" t="s">
        <v>107</v>
      </c>
    </row>
    <row r="15" spans="1:19" x14ac:dyDescent="0.35">
      <c r="A15" s="1" t="s">
        <v>108</v>
      </c>
      <c r="B15" s="1" t="s">
        <v>109</v>
      </c>
      <c r="C15" s="1">
        <v>1.0513300000000001</v>
      </c>
      <c r="D15" s="1">
        <v>6</v>
      </c>
      <c r="E15" s="1">
        <v>3</v>
      </c>
      <c r="F15" s="1">
        <v>3</v>
      </c>
      <c r="G15" s="1">
        <v>29.1</v>
      </c>
      <c r="H15" s="1">
        <v>16.7</v>
      </c>
      <c r="I15" s="1">
        <v>16.7</v>
      </c>
      <c r="J15" s="1">
        <v>27.837</v>
      </c>
      <c r="K15" s="1">
        <v>0</v>
      </c>
      <c r="L15" s="1">
        <v>16.859000000000002</v>
      </c>
      <c r="M15" s="1">
        <v>1301500000</v>
      </c>
      <c r="N15" s="1">
        <v>6</v>
      </c>
      <c r="O15" s="1">
        <v>1.88669</v>
      </c>
      <c r="P15" s="1">
        <v>3.2499999999999999E-3</v>
      </c>
      <c r="Q15" s="1">
        <v>1.0513300000000001</v>
      </c>
      <c r="R15" s="1">
        <v>2.6202899999999998</v>
      </c>
      <c r="S15" s="1" t="s">
        <v>110</v>
      </c>
    </row>
    <row r="16" spans="1:19" x14ac:dyDescent="0.35">
      <c r="A16" s="1" t="s">
        <v>111</v>
      </c>
      <c r="B16" s="1" t="s">
        <v>320</v>
      </c>
      <c r="C16" s="1">
        <v>1.0030699999999999</v>
      </c>
      <c r="D16" s="1">
        <v>2</v>
      </c>
      <c r="E16" s="1">
        <v>2</v>
      </c>
      <c r="F16" s="1">
        <v>2</v>
      </c>
      <c r="G16" s="1">
        <v>10</v>
      </c>
      <c r="H16" s="1">
        <v>10</v>
      </c>
      <c r="I16" s="1">
        <v>10</v>
      </c>
      <c r="J16" s="1">
        <v>30.279</v>
      </c>
      <c r="K16" s="1">
        <v>0</v>
      </c>
      <c r="L16" s="1">
        <v>5.6200999999999999</v>
      </c>
      <c r="M16" s="1">
        <v>865120000</v>
      </c>
      <c r="N16" s="1">
        <v>19</v>
      </c>
      <c r="O16" s="1">
        <v>2.0624600000000002</v>
      </c>
      <c r="P16" s="1">
        <v>3.7142899999999999E-3</v>
      </c>
      <c r="Q16" s="1">
        <v>1.0030699999999999</v>
      </c>
      <c r="R16" s="1">
        <v>2.77163</v>
      </c>
      <c r="S16" s="1" t="s">
        <v>111</v>
      </c>
    </row>
    <row r="17" spans="1:19" x14ac:dyDescent="0.35">
      <c r="A17" s="1" t="s">
        <v>112</v>
      </c>
      <c r="B17" s="1" t="s">
        <v>113</v>
      </c>
      <c r="C17" s="1">
        <v>0.96159300000000003</v>
      </c>
      <c r="D17" s="1">
        <v>3</v>
      </c>
      <c r="E17" s="1">
        <v>3</v>
      </c>
      <c r="F17" s="1">
        <v>3</v>
      </c>
      <c r="G17" s="1">
        <v>25</v>
      </c>
      <c r="H17" s="1">
        <v>25</v>
      </c>
      <c r="I17" s="1">
        <v>25</v>
      </c>
      <c r="J17" s="1">
        <v>18.231999999999999</v>
      </c>
      <c r="K17" s="1">
        <v>0</v>
      </c>
      <c r="L17" s="1">
        <v>4.9320000000000004</v>
      </c>
      <c r="M17" s="1">
        <v>1271300000</v>
      </c>
      <c r="N17" s="1">
        <v>12</v>
      </c>
      <c r="O17" s="1">
        <v>1.5939300000000001</v>
      </c>
      <c r="P17" s="1">
        <v>0.01</v>
      </c>
      <c r="Q17" s="1">
        <v>0.96159300000000003</v>
      </c>
      <c r="R17" s="1">
        <v>2.2599300000000002</v>
      </c>
      <c r="S17" s="1" t="s">
        <v>112</v>
      </c>
    </row>
    <row r="18" spans="1:19" x14ac:dyDescent="0.35">
      <c r="A18" s="1" t="s">
        <v>114</v>
      </c>
      <c r="B18" s="1" t="s">
        <v>115</v>
      </c>
      <c r="C18" s="1">
        <v>0.93621500000000002</v>
      </c>
      <c r="D18" s="1">
        <v>2</v>
      </c>
      <c r="E18" s="1">
        <v>2</v>
      </c>
      <c r="F18" s="1">
        <v>2</v>
      </c>
      <c r="G18" s="1">
        <v>8.3000000000000007</v>
      </c>
      <c r="H18" s="1">
        <v>8.3000000000000007</v>
      </c>
      <c r="I18" s="1">
        <v>8.3000000000000007</v>
      </c>
      <c r="J18" s="1">
        <v>28.728000000000002</v>
      </c>
      <c r="K18" s="1">
        <v>0</v>
      </c>
      <c r="L18" s="1">
        <v>7.3495999999999997</v>
      </c>
      <c r="M18" s="1">
        <v>1088700000</v>
      </c>
      <c r="N18" s="1">
        <v>24</v>
      </c>
      <c r="O18" s="1">
        <v>1.47604</v>
      </c>
      <c r="P18" s="1">
        <v>1.54872E-2</v>
      </c>
      <c r="Q18" s="1">
        <v>0.93621500000000002</v>
      </c>
      <c r="R18" s="1">
        <v>2.1239400000000002</v>
      </c>
      <c r="S18" s="1" t="s">
        <v>114</v>
      </c>
    </row>
    <row r="19" spans="1:19" x14ac:dyDescent="0.35">
      <c r="A19" s="1" t="s">
        <v>116</v>
      </c>
      <c r="B19" s="1" t="s">
        <v>117</v>
      </c>
      <c r="C19" s="1">
        <v>0.93510099999999996</v>
      </c>
      <c r="D19" s="1">
        <v>3</v>
      </c>
      <c r="E19" s="1">
        <v>3</v>
      </c>
      <c r="F19" s="1">
        <v>1</v>
      </c>
      <c r="G19" s="1">
        <v>4.0999999999999996</v>
      </c>
      <c r="H19" s="1">
        <v>4.0999999999999996</v>
      </c>
      <c r="I19" s="1">
        <v>2.2999999999999998</v>
      </c>
      <c r="J19" s="1">
        <v>59.94</v>
      </c>
      <c r="K19" s="1">
        <v>0</v>
      </c>
      <c r="L19" s="1">
        <v>5.3146000000000004</v>
      </c>
      <c r="M19" s="1">
        <v>816800000</v>
      </c>
      <c r="N19" s="1">
        <v>12</v>
      </c>
      <c r="O19" s="1">
        <v>1.6472800000000001</v>
      </c>
      <c r="P19" s="1">
        <v>1.1333299999999999E-2</v>
      </c>
      <c r="Q19" s="1">
        <v>0.93510099999999996</v>
      </c>
      <c r="R19" s="1">
        <v>2.29955</v>
      </c>
      <c r="S19" s="1" t="s">
        <v>118</v>
      </c>
    </row>
    <row r="20" spans="1:19" x14ac:dyDescent="0.35">
      <c r="A20" s="1" t="s">
        <v>119</v>
      </c>
      <c r="B20" s="1" t="s">
        <v>120</v>
      </c>
      <c r="C20" s="1">
        <v>0.92595300000000003</v>
      </c>
      <c r="D20" s="1">
        <v>4</v>
      </c>
      <c r="E20" s="1">
        <v>4</v>
      </c>
      <c r="F20" s="1">
        <v>4</v>
      </c>
      <c r="G20" s="1">
        <v>7.4</v>
      </c>
      <c r="H20" s="1">
        <v>7.4</v>
      </c>
      <c r="I20" s="1">
        <v>7.4</v>
      </c>
      <c r="J20" s="1">
        <v>83.231999999999999</v>
      </c>
      <c r="K20" s="1">
        <v>2.5516999999999998E-4</v>
      </c>
      <c r="L20" s="1">
        <v>3.4662999999999999</v>
      </c>
      <c r="M20" s="1">
        <v>918270000</v>
      </c>
      <c r="N20" s="1">
        <v>8</v>
      </c>
      <c r="O20" s="1">
        <v>1.7885599999999999</v>
      </c>
      <c r="P20" s="1">
        <v>8.6956499999999992E-3</v>
      </c>
      <c r="Q20" s="1">
        <v>0.92595300000000003</v>
      </c>
      <c r="R20" s="1">
        <v>2.4365600000000001</v>
      </c>
      <c r="S20" s="1" t="s">
        <v>121</v>
      </c>
    </row>
    <row r="21" spans="1:19" x14ac:dyDescent="0.35">
      <c r="A21" s="1" t="s">
        <v>122</v>
      </c>
      <c r="B21" s="1" t="s">
        <v>323</v>
      </c>
      <c r="C21" s="1">
        <v>0.91816900000000001</v>
      </c>
      <c r="D21" s="1">
        <v>2</v>
      </c>
      <c r="E21" s="1">
        <v>2</v>
      </c>
      <c r="F21" s="1">
        <v>2</v>
      </c>
      <c r="G21" s="1">
        <v>3.5</v>
      </c>
      <c r="H21" s="1">
        <v>3.5</v>
      </c>
      <c r="I21" s="1">
        <v>3.5</v>
      </c>
      <c r="J21" s="1">
        <v>88.838999999999999</v>
      </c>
      <c r="K21" s="1">
        <v>0</v>
      </c>
      <c r="L21" s="1">
        <v>5.5707000000000004</v>
      </c>
      <c r="M21" s="1">
        <v>512260000</v>
      </c>
      <c r="N21" s="1">
        <v>15</v>
      </c>
      <c r="O21" s="1">
        <v>5.6494</v>
      </c>
      <c r="P21" s="1">
        <v>0</v>
      </c>
      <c r="Q21" s="1">
        <v>0.91816900000000001</v>
      </c>
      <c r="R21" s="1">
        <v>6.0207600000000001</v>
      </c>
      <c r="S21" s="1" t="s">
        <v>123</v>
      </c>
    </row>
    <row r="22" spans="1:19" x14ac:dyDescent="0.35">
      <c r="A22" s="1" t="s">
        <v>124</v>
      </c>
      <c r="B22" s="1" t="s">
        <v>125</v>
      </c>
      <c r="C22" s="1">
        <v>0.89691600000000005</v>
      </c>
      <c r="D22" s="1">
        <v>8</v>
      </c>
      <c r="E22" s="1">
        <v>4</v>
      </c>
      <c r="F22" s="1">
        <v>4</v>
      </c>
      <c r="G22" s="1">
        <v>18.7</v>
      </c>
      <c r="H22" s="1">
        <v>8.6999999999999993</v>
      </c>
      <c r="I22" s="1">
        <v>8.6999999999999993</v>
      </c>
      <c r="J22" s="1">
        <v>58.466999999999999</v>
      </c>
      <c r="K22" s="1">
        <v>0</v>
      </c>
      <c r="L22" s="1">
        <v>7.5008999999999997</v>
      </c>
      <c r="M22" s="1">
        <v>1684700000</v>
      </c>
      <c r="N22" s="1">
        <v>25</v>
      </c>
      <c r="O22" s="1">
        <v>1.12921</v>
      </c>
      <c r="P22" s="1">
        <v>3.69863E-2</v>
      </c>
      <c r="Q22" s="1">
        <v>0.89691600000000005</v>
      </c>
      <c r="R22" s="1">
        <v>1.7395799999999999</v>
      </c>
      <c r="S22" s="1" t="s">
        <v>126</v>
      </c>
    </row>
    <row r="23" spans="1:19" x14ac:dyDescent="0.35">
      <c r="A23" s="1" t="s">
        <v>127</v>
      </c>
      <c r="B23" s="1" t="s">
        <v>128</v>
      </c>
      <c r="C23" s="1">
        <v>0.81775100000000001</v>
      </c>
      <c r="D23" s="1">
        <v>2</v>
      </c>
      <c r="E23" s="1">
        <v>2</v>
      </c>
      <c r="F23" s="1">
        <v>2</v>
      </c>
      <c r="G23" s="1">
        <v>7.7</v>
      </c>
      <c r="H23" s="1">
        <v>7.7</v>
      </c>
      <c r="I23" s="1">
        <v>7.7</v>
      </c>
      <c r="J23" s="1">
        <v>34.189</v>
      </c>
      <c r="K23" s="1">
        <v>0</v>
      </c>
      <c r="L23" s="1">
        <v>37.878</v>
      </c>
      <c r="M23" s="1">
        <v>827900000</v>
      </c>
      <c r="N23" s="1">
        <v>20</v>
      </c>
      <c r="O23" s="1">
        <v>1.70905</v>
      </c>
      <c r="P23" s="1">
        <v>1.09677E-2</v>
      </c>
      <c r="Q23" s="1">
        <v>0.81775100000000001</v>
      </c>
      <c r="R23" s="1">
        <v>2.2797399999999999</v>
      </c>
      <c r="S23" s="1" t="s">
        <v>127</v>
      </c>
    </row>
    <row r="24" spans="1:19" x14ac:dyDescent="0.35">
      <c r="A24" s="1" t="s">
        <v>129</v>
      </c>
      <c r="B24" s="1" t="s">
        <v>130</v>
      </c>
      <c r="C24" s="1">
        <v>0.80411900000000003</v>
      </c>
      <c r="D24" s="1">
        <v>3</v>
      </c>
      <c r="E24" s="1">
        <v>3</v>
      </c>
      <c r="F24" s="1">
        <v>2</v>
      </c>
      <c r="G24" s="1">
        <v>14.2</v>
      </c>
      <c r="H24" s="1">
        <v>14.2</v>
      </c>
      <c r="I24" s="1">
        <v>10.7</v>
      </c>
      <c r="J24" s="1">
        <v>35.658000000000001</v>
      </c>
      <c r="K24" s="1">
        <v>0</v>
      </c>
      <c r="L24" s="1">
        <v>6.1974999999999998</v>
      </c>
      <c r="M24" s="1">
        <v>655180000</v>
      </c>
      <c r="N24" s="1">
        <v>10</v>
      </c>
      <c r="O24" s="1">
        <v>1.9098299999999999</v>
      </c>
      <c r="P24" s="1">
        <v>9.0909100000000007E-3</v>
      </c>
      <c r="Q24" s="1">
        <v>0.80411900000000003</v>
      </c>
      <c r="R24" s="1">
        <v>2.45505</v>
      </c>
      <c r="S24" s="1" t="s">
        <v>129</v>
      </c>
    </row>
    <row r="25" spans="1:19" x14ac:dyDescent="0.35">
      <c r="A25" s="1" t="s">
        <v>131</v>
      </c>
      <c r="B25" s="1" t="s">
        <v>132</v>
      </c>
      <c r="C25" s="1">
        <v>0.79698599999999997</v>
      </c>
      <c r="D25" s="1">
        <v>3</v>
      </c>
      <c r="E25" s="1">
        <v>3</v>
      </c>
      <c r="F25" s="1">
        <v>3</v>
      </c>
      <c r="G25" s="1">
        <v>6.4</v>
      </c>
      <c r="H25" s="1">
        <v>6.4</v>
      </c>
      <c r="I25" s="1">
        <v>6.4</v>
      </c>
      <c r="J25" s="1">
        <v>57.579000000000001</v>
      </c>
      <c r="K25" s="1">
        <v>0</v>
      </c>
      <c r="L25" s="1">
        <v>7.7991000000000001</v>
      </c>
      <c r="M25" s="1">
        <v>1204600000</v>
      </c>
      <c r="N25" s="1">
        <v>20</v>
      </c>
      <c r="O25" s="1">
        <v>3.0118499999999999</v>
      </c>
      <c r="P25" s="1">
        <v>0</v>
      </c>
      <c r="Q25" s="1">
        <v>0.79698599999999997</v>
      </c>
      <c r="R25" s="1">
        <v>3.41974</v>
      </c>
      <c r="S25" s="1" t="s">
        <v>133</v>
      </c>
    </row>
    <row r="26" spans="1:19" ht="14.25" customHeight="1" x14ac:dyDescent="0.35">
      <c r="A26" s="1" t="s">
        <v>19</v>
      </c>
      <c r="B26" s="1" t="s">
        <v>134</v>
      </c>
      <c r="C26" s="1">
        <v>0.79485899999999998</v>
      </c>
      <c r="D26" s="1">
        <v>3</v>
      </c>
      <c r="E26" s="1">
        <v>3</v>
      </c>
      <c r="F26" s="1">
        <v>3</v>
      </c>
      <c r="G26" s="1">
        <v>20.2</v>
      </c>
      <c r="H26" s="1">
        <v>20.2</v>
      </c>
      <c r="I26" s="1">
        <v>20.2</v>
      </c>
      <c r="J26" s="1">
        <v>22.821000000000002</v>
      </c>
      <c r="K26" s="1">
        <v>0</v>
      </c>
      <c r="L26" s="1">
        <v>10.145</v>
      </c>
      <c r="M26" s="1">
        <v>899870000</v>
      </c>
      <c r="N26" s="1">
        <v>25</v>
      </c>
      <c r="O26" s="1">
        <v>1.4366699999999999</v>
      </c>
      <c r="P26" s="1">
        <v>1.39623E-2</v>
      </c>
      <c r="Q26" s="1">
        <v>0.79485899999999998</v>
      </c>
      <c r="R26" s="1">
        <v>2.0036499999999999</v>
      </c>
      <c r="S26" s="1" t="s">
        <v>18</v>
      </c>
    </row>
    <row r="27" spans="1:19" x14ac:dyDescent="0.35">
      <c r="A27" s="1" t="s">
        <v>135</v>
      </c>
      <c r="B27" s="1" t="s">
        <v>136</v>
      </c>
      <c r="C27" s="1">
        <v>0.786636</v>
      </c>
      <c r="D27" s="1">
        <v>6</v>
      </c>
      <c r="E27" s="1">
        <v>6</v>
      </c>
      <c r="F27" s="1">
        <v>6</v>
      </c>
      <c r="G27" s="1">
        <v>7.9</v>
      </c>
      <c r="H27" s="1">
        <v>7.9</v>
      </c>
      <c r="I27" s="1">
        <v>7.9</v>
      </c>
      <c r="J27" s="1">
        <v>114.86</v>
      </c>
      <c r="K27" s="1">
        <v>0</v>
      </c>
      <c r="L27" s="1">
        <v>13.936</v>
      </c>
      <c r="M27" s="1">
        <v>1138700000</v>
      </c>
      <c r="N27" s="1">
        <v>17</v>
      </c>
      <c r="O27" s="1">
        <v>1.63307</v>
      </c>
      <c r="P27" s="1">
        <v>1.03158E-2</v>
      </c>
      <c r="Q27" s="1">
        <v>0.786636</v>
      </c>
      <c r="R27" s="1">
        <v>2.18431</v>
      </c>
      <c r="S27" s="1" t="s">
        <v>137</v>
      </c>
    </row>
    <row r="28" spans="1:19" x14ac:dyDescent="0.35">
      <c r="A28" s="1" t="s">
        <v>138</v>
      </c>
      <c r="B28" s="1" t="s">
        <v>139</v>
      </c>
      <c r="C28" s="1">
        <v>0.78374100000000002</v>
      </c>
      <c r="D28" s="1">
        <v>4</v>
      </c>
      <c r="E28" s="1">
        <v>4</v>
      </c>
      <c r="F28" s="1">
        <v>4</v>
      </c>
      <c r="G28" s="1">
        <v>6.7</v>
      </c>
      <c r="H28" s="1">
        <v>6.7</v>
      </c>
      <c r="I28" s="1">
        <v>6.7</v>
      </c>
      <c r="J28" s="1">
        <v>77.372</v>
      </c>
      <c r="K28" s="1">
        <v>0</v>
      </c>
      <c r="L28" s="1">
        <v>6.2774000000000001</v>
      </c>
      <c r="M28" s="1">
        <v>989660000</v>
      </c>
      <c r="N28" s="1">
        <v>8</v>
      </c>
      <c r="O28" s="1">
        <v>1.66265</v>
      </c>
      <c r="P28" s="1">
        <v>9.1891899999999999E-3</v>
      </c>
      <c r="Q28" s="1">
        <v>0.78374100000000002</v>
      </c>
      <c r="R28" s="1">
        <v>2.2095600000000002</v>
      </c>
      <c r="S28" s="1" t="s">
        <v>140</v>
      </c>
    </row>
    <row r="29" spans="1:19" x14ac:dyDescent="0.35">
      <c r="A29" s="1" t="s">
        <v>141</v>
      </c>
      <c r="B29" s="1" t="s">
        <v>142</v>
      </c>
      <c r="C29" s="1">
        <v>0.78174699999999997</v>
      </c>
      <c r="D29" s="1">
        <v>4</v>
      </c>
      <c r="E29" s="1">
        <v>3</v>
      </c>
      <c r="F29" s="1">
        <v>3</v>
      </c>
      <c r="G29" s="1">
        <v>21.6</v>
      </c>
      <c r="H29" s="1">
        <v>17.3</v>
      </c>
      <c r="I29" s="1">
        <v>17.3</v>
      </c>
      <c r="J29" s="1">
        <v>19.998999999999999</v>
      </c>
      <c r="K29" s="1">
        <v>0</v>
      </c>
      <c r="L29" s="1">
        <v>16.466000000000001</v>
      </c>
      <c r="M29" s="1">
        <v>3744100000</v>
      </c>
      <c r="N29" s="1">
        <v>43</v>
      </c>
      <c r="O29" s="1">
        <v>1.66858</v>
      </c>
      <c r="P29" s="1">
        <v>9.4444400000000001E-3</v>
      </c>
      <c r="Q29" s="1">
        <v>0.78174699999999997</v>
      </c>
      <c r="R29" s="1">
        <v>2.21346</v>
      </c>
      <c r="S29" s="1" t="s">
        <v>141</v>
      </c>
    </row>
    <row r="30" spans="1:19" x14ac:dyDescent="0.35">
      <c r="A30" s="1" t="s">
        <v>143</v>
      </c>
      <c r="B30" s="1" t="s">
        <v>144</v>
      </c>
      <c r="C30" s="1">
        <v>0.765019</v>
      </c>
      <c r="D30" s="1">
        <v>4</v>
      </c>
      <c r="E30" s="1">
        <v>4</v>
      </c>
      <c r="F30" s="1">
        <v>4</v>
      </c>
      <c r="G30" s="1">
        <v>21.8</v>
      </c>
      <c r="H30" s="1">
        <v>21.8</v>
      </c>
      <c r="I30" s="1">
        <v>21.8</v>
      </c>
      <c r="J30" s="1">
        <v>24.925000000000001</v>
      </c>
      <c r="K30" s="1">
        <v>0</v>
      </c>
      <c r="L30" s="1">
        <v>7.3238000000000003</v>
      </c>
      <c r="M30" s="1">
        <v>1258000000</v>
      </c>
      <c r="N30" s="1">
        <v>26</v>
      </c>
      <c r="O30" s="1">
        <v>2.1330900000000002</v>
      </c>
      <c r="P30" s="1">
        <v>6.1176499999999997E-3</v>
      </c>
      <c r="Q30" s="1">
        <v>0.765019</v>
      </c>
      <c r="R30" s="1">
        <v>2.6139899999999998</v>
      </c>
      <c r="S30" s="1" t="s">
        <v>143</v>
      </c>
    </row>
    <row r="31" spans="1:19" x14ac:dyDescent="0.35">
      <c r="A31" s="1" t="s">
        <v>145</v>
      </c>
      <c r="B31" s="1" t="s">
        <v>146</v>
      </c>
      <c r="C31" s="1">
        <v>0.73127699999999995</v>
      </c>
      <c r="D31" s="1">
        <v>3</v>
      </c>
      <c r="E31" s="1">
        <v>3</v>
      </c>
      <c r="F31" s="1">
        <v>3</v>
      </c>
      <c r="G31" s="1">
        <v>12.8</v>
      </c>
      <c r="H31" s="1">
        <v>12.8</v>
      </c>
      <c r="I31" s="1">
        <v>12.8</v>
      </c>
      <c r="J31" s="1">
        <v>19.114999999999998</v>
      </c>
      <c r="K31" s="1">
        <v>0</v>
      </c>
      <c r="L31" s="1">
        <v>10.502000000000001</v>
      </c>
      <c r="M31" s="1">
        <v>813940000</v>
      </c>
      <c r="N31" s="1">
        <v>32</v>
      </c>
      <c r="O31" s="1">
        <v>1.50529</v>
      </c>
      <c r="P31" s="1">
        <v>1.45098E-2</v>
      </c>
      <c r="Q31" s="1">
        <v>0.73127699999999995</v>
      </c>
      <c r="R31" s="1">
        <v>2.0237799999999999</v>
      </c>
      <c r="S31" s="1" t="s">
        <v>147</v>
      </c>
    </row>
    <row r="32" spans="1:19" x14ac:dyDescent="0.35">
      <c r="A32" s="1" t="s">
        <v>148</v>
      </c>
      <c r="B32" s="1" t="s">
        <v>149</v>
      </c>
      <c r="C32" s="1">
        <v>0.71072999999999997</v>
      </c>
      <c r="D32" s="1">
        <v>3</v>
      </c>
      <c r="E32" s="1">
        <v>3</v>
      </c>
      <c r="F32" s="1">
        <v>3</v>
      </c>
      <c r="G32" s="1">
        <v>10.3</v>
      </c>
      <c r="H32" s="1">
        <v>10.3</v>
      </c>
      <c r="I32" s="1">
        <v>10.3</v>
      </c>
      <c r="J32" s="1">
        <v>45.866999999999997</v>
      </c>
      <c r="K32" s="1">
        <v>0</v>
      </c>
      <c r="L32" s="1">
        <v>11.053000000000001</v>
      </c>
      <c r="M32" s="1">
        <v>696400000</v>
      </c>
      <c r="N32" s="1">
        <v>14</v>
      </c>
      <c r="O32" s="1">
        <v>1.52799</v>
      </c>
      <c r="P32" s="1">
        <v>1.5102000000000001E-2</v>
      </c>
      <c r="Q32" s="1">
        <v>0.71072999999999997</v>
      </c>
      <c r="R32" s="1">
        <v>2.0280900000000002</v>
      </c>
      <c r="S32" s="1" t="s">
        <v>148</v>
      </c>
    </row>
    <row r="33" spans="1:19" x14ac:dyDescent="0.35">
      <c r="A33" s="1" t="s">
        <v>150</v>
      </c>
      <c r="B33" s="1" t="s">
        <v>151</v>
      </c>
      <c r="C33" s="1">
        <v>0.69566300000000003</v>
      </c>
      <c r="D33" s="1">
        <v>6</v>
      </c>
      <c r="E33" s="1">
        <v>3</v>
      </c>
      <c r="F33" s="1">
        <v>3</v>
      </c>
      <c r="G33" s="1">
        <v>24.1</v>
      </c>
      <c r="H33" s="1">
        <v>19.2</v>
      </c>
      <c r="I33" s="1">
        <v>19.2</v>
      </c>
      <c r="J33" s="1">
        <v>35.569000000000003</v>
      </c>
      <c r="K33" s="1">
        <v>2.5740000000000002E-4</v>
      </c>
      <c r="L33" s="1">
        <v>3.5777999999999999</v>
      </c>
      <c r="M33" s="1">
        <v>402270000</v>
      </c>
      <c r="N33" s="1">
        <v>17</v>
      </c>
      <c r="O33" s="1">
        <v>1.59413</v>
      </c>
      <c r="P33" s="1">
        <v>1.6087000000000001E-2</v>
      </c>
      <c r="Q33" s="1">
        <v>0.69566300000000003</v>
      </c>
      <c r="R33" s="1">
        <v>2.07382</v>
      </c>
      <c r="S33" s="1" t="s">
        <v>150</v>
      </c>
    </row>
    <row r="34" spans="1:19" x14ac:dyDescent="0.35">
      <c r="A34" s="1" t="s">
        <v>152</v>
      </c>
      <c r="B34" s="1" t="s">
        <v>153</v>
      </c>
      <c r="C34" s="1">
        <v>0.69355299999999998</v>
      </c>
      <c r="D34" s="1">
        <v>9</v>
      </c>
      <c r="E34" s="1">
        <v>4</v>
      </c>
      <c r="F34" s="1">
        <v>2</v>
      </c>
      <c r="G34" s="1">
        <v>30.1</v>
      </c>
      <c r="H34" s="1">
        <v>13.3</v>
      </c>
      <c r="I34" s="1">
        <v>6.1</v>
      </c>
      <c r="J34" s="1">
        <v>38.115000000000002</v>
      </c>
      <c r="K34" s="1">
        <v>0</v>
      </c>
      <c r="L34" s="1">
        <v>8.6659000000000006</v>
      </c>
      <c r="M34" s="1">
        <v>627300000</v>
      </c>
      <c r="N34" s="1">
        <v>8</v>
      </c>
      <c r="O34" s="1">
        <v>1.64882</v>
      </c>
      <c r="P34" s="1">
        <v>1.47317E-2</v>
      </c>
      <c r="Q34" s="1">
        <v>0.69355299999999998</v>
      </c>
      <c r="R34" s="1">
        <v>2.1194700000000002</v>
      </c>
      <c r="S34" s="1" t="s">
        <v>152</v>
      </c>
    </row>
    <row r="35" spans="1:19" x14ac:dyDescent="0.35">
      <c r="A35" s="1" t="s">
        <v>154</v>
      </c>
      <c r="B35" s="1" t="s">
        <v>155</v>
      </c>
      <c r="C35" s="1">
        <v>0.66058899999999998</v>
      </c>
      <c r="D35" s="1">
        <v>9</v>
      </c>
      <c r="E35" s="1">
        <v>9</v>
      </c>
      <c r="F35" s="1">
        <v>8</v>
      </c>
      <c r="G35" s="1">
        <v>8.3000000000000007</v>
      </c>
      <c r="H35" s="1">
        <v>8.3000000000000007</v>
      </c>
      <c r="I35" s="1">
        <v>7.8</v>
      </c>
      <c r="J35" s="1">
        <v>166.51</v>
      </c>
      <c r="K35" s="1">
        <v>0</v>
      </c>
      <c r="L35" s="1">
        <v>16.692</v>
      </c>
      <c r="M35" s="1">
        <v>704380000</v>
      </c>
      <c r="N35" s="1">
        <v>16</v>
      </c>
      <c r="O35" s="1">
        <v>1.46146</v>
      </c>
      <c r="P35" s="1">
        <v>1.7999999999999999E-2</v>
      </c>
      <c r="Q35" s="1">
        <v>0.66058799999999995</v>
      </c>
      <c r="R35" s="1">
        <v>1.9276199999999999</v>
      </c>
      <c r="S35" s="1" t="s">
        <v>156</v>
      </c>
    </row>
    <row r="36" spans="1:19" x14ac:dyDescent="0.35">
      <c r="A36" s="1" t="s">
        <v>157</v>
      </c>
      <c r="B36" s="1" t="s">
        <v>158</v>
      </c>
      <c r="C36" s="1">
        <v>0.588727</v>
      </c>
      <c r="D36" s="1">
        <v>2</v>
      </c>
      <c r="E36" s="1">
        <v>2</v>
      </c>
      <c r="F36" s="1">
        <v>2</v>
      </c>
      <c r="G36" s="1">
        <v>4.8</v>
      </c>
      <c r="H36" s="1">
        <v>4.8</v>
      </c>
      <c r="I36" s="1">
        <v>4.8</v>
      </c>
      <c r="J36" s="1">
        <v>81.81</v>
      </c>
      <c r="K36" s="1">
        <v>0</v>
      </c>
      <c r="L36" s="1">
        <v>7.1447000000000003</v>
      </c>
      <c r="M36" s="1">
        <v>41332000</v>
      </c>
      <c r="N36" s="1">
        <v>7</v>
      </c>
      <c r="O36" s="1">
        <v>1.5410999999999999</v>
      </c>
      <c r="P36" s="1">
        <v>1.7684200000000001E-2</v>
      </c>
      <c r="Q36" s="1">
        <v>0.588727</v>
      </c>
      <c r="R36" s="1">
        <v>1.9253100000000001</v>
      </c>
      <c r="S36" s="1" t="s">
        <v>157</v>
      </c>
    </row>
    <row r="37" spans="1:19" x14ac:dyDescent="0.35">
      <c r="A37" s="1" t="s">
        <v>159</v>
      </c>
      <c r="B37" s="1" t="s">
        <v>160</v>
      </c>
      <c r="C37" s="1">
        <v>0.57480299999999995</v>
      </c>
      <c r="D37" s="1">
        <v>5</v>
      </c>
      <c r="E37" s="1">
        <v>5</v>
      </c>
      <c r="F37" s="1">
        <v>5</v>
      </c>
      <c r="G37" s="1">
        <v>4.4000000000000004</v>
      </c>
      <c r="H37" s="1">
        <v>4.4000000000000004</v>
      </c>
      <c r="I37" s="1">
        <v>4.4000000000000004</v>
      </c>
      <c r="J37" s="1">
        <v>152.69999999999999</v>
      </c>
      <c r="K37" s="1">
        <v>0</v>
      </c>
      <c r="L37" s="1">
        <v>18.298999999999999</v>
      </c>
      <c r="M37" s="1">
        <v>491800000</v>
      </c>
      <c r="N37" s="1">
        <v>13</v>
      </c>
      <c r="O37" s="1">
        <v>2.15185</v>
      </c>
      <c r="P37" s="1">
        <v>1.09231E-2</v>
      </c>
      <c r="Q37" s="1">
        <v>0.57480299999999995</v>
      </c>
      <c r="R37" s="1">
        <v>2.36164</v>
      </c>
      <c r="S37" s="1" t="s">
        <v>159</v>
      </c>
    </row>
    <row r="38" spans="1:19" x14ac:dyDescent="0.35">
      <c r="A38" s="1" t="s">
        <v>161</v>
      </c>
      <c r="B38" s="1" t="s">
        <v>162</v>
      </c>
      <c r="C38" s="1">
        <v>0.55951700000000004</v>
      </c>
      <c r="D38" s="1">
        <v>3</v>
      </c>
      <c r="E38" s="1">
        <v>3</v>
      </c>
      <c r="F38" s="1">
        <v>3</v>
      </c>
      <c r="G38" s="1">
        <v>3.7</v>
      </c>
      <c r="H38" s="1">
        <v>3.7</v>
      </c>
      <c r="I38" s="1">
        <v>3.7</v>
      </c>
      <c r="J38" s="1">
        <v>88.364999999999995</v>
      </c>
      <c r="K38" s="1">
        <v>0</v>
      </c>
      <c r="L38" s="1">
        <v>5.0370999999999997</v>
      </c>
      <c r="M38" s="1">
        <v>578970000</v>
      </c>
      <c r="N38" s="1">
        <v>7</v>
      </c>
      <c r="O38" s="1">
        <v>2.1156899999999998</v>
      </c>
      <c r="P38" s="1">
        <v>9.7931000000000008E-3</v>
      </c>
      <c r="Q38" s="1">
        <v>0.55951700000000004</v>
      </c>
      <c r="R38" s="1">
        <v>2.3105199999999999</v>
      </c>
      <c r="S38" s="1" t="s">
        <v>161</v>
      </c>
    </row>
    <row r="39" spans="1:19" x14ac:dyDescent="0.35">
      <c r="A39" s="1" t="s">
        <v>163</v>
      </c>
      <c r="B39" s="1" t="s">
        <v>164</v>
      </c>
      <c r="C39" s="1">
        <v>0.54652999999999996</v>
      </c>
      <c r="D39" s="1">
        <v>3</v>
      </c>
      <c r="E39" s="1">
        <v>3</v>
      </c>
      <c r="F39" s="1">
        <v>3</v>
      </c>
      <c r="G39" s="1">
        <v>9.8000000000000007</v>
      </c>
      <c r="H39" s="1">
        <v>9.8000000000000007</v>
      </c>
      <c r="I39" s="1">
        <v>9.8000000000000007</v>
      </c>
      <c r="J39" s="1">
        <v>40.908000000000001</v>
      </c>
      <c r="K39" s="1">
        <v>0</v>
      </c>
      <c r="L39" s="1">
        <v>7.923</v>
      </c>
      <c r="M39" s="1">
        <v>642600000</v>
      </c>
      <c r="N39" s="1">
        <v>24</v>
      </c>
      <c r="O39" s="1">
        <v>1.3853500000000001</v>
      </c>
      <c r="P39" s="1">
        <v>3.4929599999999998E-2</v>
      </c>
      <c r="Q39" s="1">
        <v>0.54652999999999996</v>
      </c>
      <c r="R39" s="1">
        <v>1.7575400000000001</v>
      </c>
      <c r="S39" s="1" t="s">
        <v>165</v>
      </c>
    </row>
    <row r="40" spans="1:19" x14ac:dyDescent="0.35">
      <c r="A40" s="1" t="s">
        <v>166</v>
      </c>
      <c r="B40" s="1" t="s">
        <v>321</v>
      </c>
      <c r="C40" s="1">
        <v>0.50560300000000002</v>
      </c>
      <c r="D40" s="1">
        <v>3</v>
      </c>
      <c r="E40" s="1">
        <v>3</v>
      </c>
      <c r="F40" s="1">
        <v>3</v>
      </c>
      <c r="G40" s="1">
        <v>15.1</v>
      </c>
      <c r="H40" s="1">
        <v>15.1</v>
      </c>
      <c r="I40" s="1">
        <v>15.1</v>
      </c>
      <c r="J40" s="1">
        <v>13.257999999999999</v>
      </c>
      <c r="K40" s="1">
        <v>0</v>
      </c>
      <c r="L40" s="1">
        <v>11.098000000000001</v>
      </c>
      <c r="M40" s="1">
        <v>3707800000</v>
      </c>
      <c r="N40" s="1">
        <v>31</v>
      </c>
      <c r="O40" s="1">
        <v>1.5299</v>
      </c>
      <c r="P40" s="1">
        <v>2.67879E-2</v>
      </c>
      <c r="Q40" s="1">
        <v>0.50560300000000002</v>
      </c>
      <c r="R40" s="1">
        <v>1.8190299999999999</v>
      </c>
      <c r="S40" s="1" t="s">
        <v>167</v>
      </c>
    </row>
    <row r="41" spans="1:19" x14ac:dyDescent="0.35">
      <c r="A41" s="1" t="s">
        <v>168</v>
      </c>
      <c r="B41" s="1" t="s">
        <v>169</v>
      </c>
      <c r="C41" s="1">
        <v>0.49375200000000002</v>
      </c>
      <c r="D41" s="1">
        <v>2</v>
      </c>
      <c r="E41" s="1">
        <v>2</v>
      </c>
      <c r="F41" s="1">
        <v>2</v>
      </c>
      <c r="G41" s="1">
        <v>18.100000000000001</v>
      </c>
      <c r="H41" s="1">
        <v>18.100000000000001</v>
      </c>
      <c r="I41" s="1">
        <v>18.100000000000001</v>
      </c>
      <c r="J41" s="1">
        <v>16.885999999999999</v>
      </c>
      <c r="K41" s="1">
        <v>0</v>
      </c>
      <c r="L41" s="1">
        <v>27.856000000000002</v>
      </c>
      <c r="M41" s="1">
        <v>437610000</v>
      </c>
      <c r="N41" s="1">
        <v>17</v>
      </c>
      <c r="O41" s="1">
        <v>1.3640000000000001</v>
      </c>
      <c r="P41" s="1">
        <v>4.6315799999999997E-2</v>
      </c>
      <c r="Q41" s="1">
        <v>0.49375200000000002</v>
      </c>
      <c r="R41" s="1">
        <v>1.6833400000000001</v>
      </c>
      <c r="S41" s="1" t="s">
        <v>168</v>
      </c>
    </row>
    <row r="42" spans="1:19" x14ac:dyDescent="0.35">
      <c r="A42" s="1" t="s">
        <v>170</v>
      </c>
      <c r="B42" s="1" t="s">
        <v>171</v>
      </c>
      <c r="C42" s="1">
        <v>0.49242799999999998</v>
      </c>
      <c r="D42" s="1">
        <v>4</v>
      </c>
      <c r="E42" s="1">
        <v>4</v>
      </c>
      <c r="F42" s="1">
        <v>4</v>
      </c>
      <c r="G42" s="1">
        <v>15.1</v>
      </c>
      <c r="H42" s="1">
        <v>15.1</v>
      </c>
      <c r="I42" s="1">
        <v>15.1</v>
      </c>
      <c r="J42" s="1">
        <v>57.991</v>
      </c>
      <c r="K42" s="1">
        <v>0</v>
      </c>
      <c r="L42" s="1">
        <v>16.234999999999999</v>
      </c>
      <c r="M42" s="1">
        <v>433860000</v>
      </c>
      <c r="N42" s="1">
        <v>31</v>
      </c>
      <c r="O42" s="1">
        <v>1.64974</v>
      </c>
      <c r="P42" s="1">
        <v>2.3266700000000001E-2</v>
      </c>
      <c r="Q42" s="1">
        <v>0.49242799999999998</v>
      </c>
      <c r="R42" s="1">
        <v>1.8849100000000001</v>
      </c>
      <c r="S42" s="1" t="s">
        <v>170</v>
      </c>
    </row>
    <row r="43" spans="1:19" x14ac:dyDescent="0.35">
      <c r="A43" s="1" t="s">
        <v>172</v>
      </c>
      <c r="B43" s="1" t="s">
        <v>324</v>
      </c>
      <c r="C43" s="1">
        <v>0.48807200000000001</v>
      </c>
      <c r="D43" s="1">
        <v>4</v>
      </c>
      <c r="E43" s="1">
        <v>4</v>
      </c>
      <c r="F43" s="1">
        <v>4</v>
      </c>
      <c r="G43" s="1">
        <v>20.9</v>
      </c>
      <c r="H43" s="1">
        <v>20.9</v>
      </c>
      <c r="I43" s="1">
        <v>20.9</v>
      </c>
      <c r="J43" s="1">
        <v>14.73</v>
      </c>
      <c r="K43" s="1">
        <v>0</v>
      </c>
      <c r="L43" s="1">
        <v>12.382</v>
      </c>
      <c r="M43" s="1">
        <v>721410000</v>
      </c>
      <c r="N43" s="1">
        <v>30</v>
      </c>
      <c r="O43" s="1">
        <v>1.3742399999999999</v>
      </c>
      <c r="P43" s="1">
        <v>4.6133300000000002E-2</v>
      </c>
      <c r="Q43" s="1">
        <v>0.48807200000000001</v>
      </c>
      <c r="R43" s="1">
        <v>1.68421</v>
      </c>
      <c r="S43" s="1" t="s">
        <v>172</v>
      </c>
    </row>
    <row r="44" spans="1:19" x14ac:dyDescent="0.35">
      <c r="A44" s="1" t="s">
        <v>173</v>
      </c>
      <c r="B44" s="1" t="s">
        <v>322</v>
      </c>
      <c r="C44" s="1">
        <v>0.41085500000000003</v>
      </c>
      <c r="D44" s="1">
        <v>3</v>
      </c>
      <c r="E44" s="1">
        <v>3</v>
      </c>
      <c r="F44" s="1">
        <v>3</v>
      </c>
      <c r="G44" s="1">
        <v>43.2</v>
      </c>
      <c r="H44" s="1">
        <v>43.2</v>
      </c>
      <c r="I44" s="1">
        <v>43.2</v>
      </c>
      <c r="J44" s="1">
        <v>9.8582999999999998</v>
      </c>
      <c r="K44" s="1">
        <v>0</v>
      </c>
      <c r="L44" s="1">
        <v>6.3015999999999996</v>
      </c>
      <c r="M44" s="1">
        <v>372830000</v>
      </c>
      <c r="N44" s="1">
        <v>15</v>
      </c>
      <c r="O44" s="1">
        <v>1.67319</v>
      </c>
      <c r="P44" s="1">
        <v>3.2342900000000001E-2</v>
      </c>
      <c r="Q44" s="1">
        <v>0.41085500000000003</v>
      </c>
      <c r="R44" s="1">
        <v>1.7655799999999999</v>
      </c>
      <c r="S44" s="1" t="s">
        <v>173</v>
      </c>
    </row>
    <row r="45" spans="1:19" x14ac:dyDescent="0.35">
      <c r="A45" s="1" t="s">
        <v>174</v>
      </c>
      <c r="B45" s="1" t="s">
        <v>175</v>
      </c>
      <c r="C45" s="1">
        <v>0.38887300000000002</v>
      </c>
      <c r="D45" s="1">
        <v>3</v>
      </c>
      <c r="E45" s="1">
        <v>3</v>
      </c>
      <c r="F45" s="1">
        <v>3</v>
      </c>
      <c r="G45" s="1">
        <v>7.8</v>
      </c>
      <c r="H45" s="1">
        <v>7.8</v>
      </c>
      <c r="I45" s="1">
        <v>7.8</v>
      </c>
      <c r="J45" s="1">
        <v>69.275999999999996</v>
      </c>
      <c r="K45" s="1">
        <v>0</v>
      </c>
      <c r="L45" s="1">
        <v>12.989000000000001</v>
      </c>
      <c r="M45" s="1">
        <v>356650000</v>
      </c>
      <c r="N45" s="1">
        <v>21</v>
      </c>
      <c r="O45" s="1">
        <v>2.0183</v>
      </c>
      <c r="P45" s="1">
        <v>2.1355900000000001E-2</v>
      </c>
      <c r="Q45" s="1">
        <v>0.38887300000000002</v>
      </c>
      <c r="R45" s="1">
        <v>1.90726</v>
      </c>
      <c r="S45" s="1" t="s">
        <v>176</v>
      </c>
    </row>
    <row r="46" spans="1:19" x14ac:dyDescent="0.35">
      <c r="A46" s="1" t="s">
        <v>177</v>
      </c>
      <c r="B46" s="1" t="s">
        <v>178</v>
      </c>
      <c r="C46" s="1">
        <v>0.36435899999999999</v>
      </c>
      <c r="D46" s="1">
        <v>2</v>
      </c>
      <c r="E46" s="1">
        <v>2</v>
      </c>
      <c r="F46" s="1">
        <v>2</v>
      </c>
      <c r="G46" s="1">
        <v>4.0999999999999996</v>
      </c>
      <c r="H46" s="1">
        <v>4.0999999999999996</v>
      </c>
      <c r="I46" s="1">
        <v>4.0999999999999996</v>
      </c>
      <c r="J46" s="1">
        <v>49.258000000000003</v>
      </c>
      <c r="K46" s="1">
        <v>7.3974000000000002E-3</v>
      </c>
      <c r="L46" s="1">
        <v>1.921</v>
      </c>
      <c r="M46" s="1">
        <v>134140000</v>
      </c>
      <c r="N46" s="1">
        <v>12</v>
      </c>
      <c r="O46" s="1">
        <v>2.0541499999999999</v>
      </c>
      <c r="P46" s="1">
        <v>2.4375000000000001E-2</v>
      </c>
      <c r="Q46" s="1">
        <v>0.36435899999999999</v>
      </c>
      <c r="R46" s="1">
        <v>1.8633</v>
      </c>
      <c r="S46" s="1" t="s">
        <v>177</v>
      </c>
    </row>
    <row r="47" spans="1:19" x14ac:dyDescent="0.35">
      <c r="A47" s="1" t="s">
        <v>179</v>
      </c>
      <c r="B47" s="1" t="s">
        <v>180</v>
      </c>
      <c r="C47" s="1">
        <v>-0.34832000000000002</v>
      </c>
      <c r="D47" s="1">
        <v>3</v>
      </c>
      <c r="E47" s="1">
        <v>3</v>
      </c>
      <c r="F47" s="1">
        <v>3</v>
      </c>
      <c r="G47" s="1">
        <v>18.899999999999999</v>
      </c>
      <c r="H47" s="1">
        <v>18.899999999999999</v>
      </c>
      <c r="I47" s="1">
        <v>18.899999999999999</v>
      </c>
      <c r="J47" s="1">
        <v>39.845999999999997</v>
      </c>
      <c r="K47" s="1">
        <v>0</v>
      </c>
      <c r="L47" s="1">
        <v>10.295999999999999</v>
      </c>
      <c r="M47" s="1">
        <v>408850000</v>
      </c>
      <c r="N47" s="1">
        <v>11</v>
      </c>
      <c r="O47" s="1">
        <v>1.89151</v>
      </c>
      <c r="P47" s="1">
        <v>3.6944400000000002E-2</v>
      </c>
      <c r="Q47" s="1">
        <v>-0.34832000000000002</v>
      </c>
      <c r="R47" s="1">
        <v>-1.7456100000000001</v>
      </c>
      <c r="S47" s="1" t="s">
        <v>179</v>
      </c>
    </row>
    <row r="48" spans="1:19" x14ac:dyDescent="0.35">
      <c r="A48" s="1" t="s">
        <v>181</v>
      </c>
      <c r="B48" s="1" t="s">
        <v>182</v>
      </c>
      <c r="C48" s="1">
        <v>-0.43088399999999999</v>
      </c>
      <c r="D48" s="1">
        <v>4</v>
      </c>
      <c r="E48" s="1">
        <v>4</v>
      </c>
      <c r="F48" s="1">
        <v>4</v>
      </c>
      <c r="G48" s="1">
        <v>20.7</v>
      </c>
      <c r="H48" s="1">
        <v>20.7</v>
      </c>
      <c r="I48" s="1">
        <v>20.7</v>
      </c>
      <c r="J48" s="1">
        <v>39.904000000000003</v>
      </c>
      <c r="K48" s="1">
        <v>0</v>
      </c>
      <c r="L48" s="1">
        <v>11.582000000000001</v>
      </c>
      <c r="M48" s="1">
        <v>744340000</v>
      </c>
      <c r="N48" s="1">
        <v>21</v>
      </c>
      <c r="O48" s="1">
        <v>1.5505</v>
      </c>
      <c r="P48" s="1">
        <v>3.7999999999999999E-2</v>
      </c>
      <c r="Q48" s="1">
        <v>-0.43088399999999999</v>
      </c>
      <c r="R48" s="1">
        <v>-1.7253000000000001</v>
      </c>
      <c r="S48" s="1" t="s">
        <v>181</v>
      </c>
    </row>
    <row r="49" spans="1:19" x14ac:dyDescent="0.35">
      <c r="A49" s="1" t="s">
        <v>183</v>
      </c>
      <c r="B49" s="1" t="s">
        <v>184</v>
      </c>
      <c r="C49" s="1">
        <v>-0.46377699999999999</v>
      </c>
      <c r="D49" s="1">
        <v>2</v>
      </c>
      <c r="E49" s="1">
        <v>2</v>
      </c>
      <c r="F49" s="1">
        <v>2</v>
      </c>
      <c r="G49" s="1">
        <v>11.7</v>
      </c>
      <c r="H49" s="1">
        <v>11.7</v>
      </c>
      <c r="I49" s="1">
        <v>11.7</v>
      </c>
      <c r="J49" s="1">
        <v>31.762</v>
      </c>
      <c r="K49" s="1">
        <v>0</v>
      </c>
      <c r="L49" s="1">
        <v>6.1059000000000001</v>
      </c>
      <c r="M49" s="1">
        <v>547240000</v>
      </c>
      <c r="N49" s="1">
        <v>17</v>
      </c>
      <c r="O49" s="1">
        <v>1.6910099999999999</v>
      </c>
      <c r="P49" s="1">
        <v>2.5161300000000001E-2</v>
      </c>
      <c r="Q49" s="1">
        <v>-0.46377699999999999</v>
      </c>
      <c r="R49" s="1">
        <v>-1.86815</v>
      </c>
      <c r="S49" s="1" t="s">
        <v>183</v>
      </c>
    </row>
    <row r="50" spans="1:19" x14ac:dyDescent="0.35">
      <c r="A50" s="1" t="s">
        <v>185</v>
      </c>
      <c r="B50" s="1" t="s">
        <v>186</v>
      </c>
      <c r="C50" s="1">
        <v>-0.46774199999999999</v>
      </c>
      <c r="D50" s="1">
        <v>4</v>
      </c>
      <c r="E50" s="1">
        <v>4</v>
      </c>
      <c r="F50" s="1">
        <v>4</v>
      </c>
      <c r="G50" s="1">
        <v>9</v>
      </c>
      <c r="H50" s="1">
        <v>9</v>
      </c>
      <c r="I50" s="1">
        <v>9</v>
      </c>
      <c r="J50" s="1">
        <v>91.65</v>
      </c>
      <c r="K50" s="1">
        <v>0</v>
      </c>
      <c r="L50" s="1">
        <v>10.792999999999999</v>
      </c>
      <c r="M50" s="1">
        <v>630620000</v>
      </c>
      <c r="N50" s="1">
        <v>29</v>
      </c>
      <c r="O50" s="1">
        <v>1.9019999999999999</v>
      </c>
      <c r="P50" s="1">
        <v>1.42308E-2</v>
      </c>
      <c r="Q50" s="1">
        <v>-0.46774199999999999</v>
      </c>
      <c r="R50" s="1">
        <v>-2.0082200000000001</v>
      </c>
      <c r="S50" s="1" t="s">
        <v>185</v>
      </c>
    </row>
    <row r="51" spans="1:19" x14ac:dyDescent="0.35">
      <c r="A51" s="1" t="s">
        <v>187</v>
      </c>
      <c r="B51" s="1" t="s">
        <v>188</v>
      </c>
      <c r="C51" s="1">
        <v>-0.50824400000000003</v>
      </c>
      <c r="D51" s="1">
        <v>2</v>
      </c>
      <c r="E51" s="1">
        <v>2</v>
      </c>
      <c r="F51" s="1">
        <v>2</v>
      </c>
      <c r="G51" s="1">
        <v>5.9</v>
      </c>
      <c r="H51" s="1">
        <v>5.9</v>
      </c>
      <c r="I51" s="1">
        <v>5.9</v>
      </c>
      <c r="J51" s="1">
        <v>42.328000000000003</v>
      </c>
      <c r="K51" s="1">
        <v>0</v>
      </c>
      <c r="L51" s="1">
        <v>8.6235999999999997</v>
      </c>
      <c r="M51" s="1">
        <v>694710000</v>
      </c>
      <c r="N51" s="1">
        <v>7</v>
      </c>
      <c r="O51" s="1">
        <v>1.5232399999999999</v>
      </c>
      <c r="P51" s="1">
        <v>2.6388100000000001E-2</v>
      </c>
      <c r="Q51" s="1">
        <v>-0.50824400000000003</v>
      </c>
      <c r="R51" s="1">
        <v>-1.8176300000000001</v>
      </c>
      <c r="S51" s="1" t="s">
        <v>187</v>
      </c>
    </row>
    <row r="52" spans="1:19" x14ac:dyDescent="0.35">
      <c r="A52" s="1" t="s">
        <v>189</v>
      </c>
      <c r="B52" s="1" t="s">
        <v>190</v>
      </c>
      <c r="C52" s="1">
        <v>-0.56402399999999997</v>
      </c>
      <c r="D52" s="1">
        <v>2</v>
      </c>
      <c r="E52" s="1">
        <v>2</v>
      </c>
      <c r="F52" s="1">
        <v>2</v>
      </c>
      <c r="G52" s="1">
        <v>8</v>
      </c>
      <c r="H52" s="1">
        <v>8</v>
      </c>
      <c r="I52" s="1">
        <v>8</v>
      </c>
      <c r="J52" s="1">
        <v>38.406999999999996</v>
      </c>
      <c r="K52" s="1">
        <v>0</v>
      </c>
      <c r="L52" s="1">
        <v>4.8112000000000004</v>
      </c>
      <c r="M52" s="1">
        <v>786910000</v>
      </c>
      <c r="N52" s="1">
        <v>6</v>
      </c>
      <c r="O52" s="1">
        <v>1.55799</v>
      </c>
      <c r="P52" s="1">
        <v>1.9724100000000001E-2</v>
      </c>
      <c r="Q52" s="1">
        <v>-0.56402399999999997</v>
      </c>
      <c r="R52" s="1">
        <v>-1.91116</v>
      </c>
      <c r="S52" s="1" t="s">
        <v>189</v>
      </c>
    </row>
    <row r="53" spans="1:19" x14ac:dyDescent="0.35">
      <c r="A53" s="1" t="s">
        <v>191</v>
      </c>
      <c r="B53" s="1" t="s">
        <v>192</v>
      </c>
      <c r="C53" s="1">
        <v>-0.62256199999999995</v>
      </c>
      <c r="D53" s="1">
        <v>2</v>
      </c>
      <c r="E53" s="1">
        <v>2</v>
      </c>
      <c r="F53" s="1">
        <v>2</v>
      </c>
      <c r="G53" s="1">
        <v>20.8</v>
      </c>
      <c r="H53" s="1">
        <v>20.8</v>
      </c>
      <c r="I53" s="1">
        <v>20.8</v>
      </c>
      <c r="J53" s="1">
        <v>27.437999999999999</v>
      </c>
      <c r="K53" s="1">
        <v>0</v>
      </c>
      <c r="L53" s="1">
        <v>37.819000000000003</v>
      </c>
      <c r="M53" s="1">
        <v>430240000</v>
      </c>
      <c r="N53" s="1">
        <v>21</v>
      </c>
      <c r="O53" s="1">
        <v>5.0546600000000002</v>
      </c>
      <c r="P53" s="1">
        <v>0</v>
      </c>
      <c r="Q53" s="1">
        <v>-0.62256199999999995</v>
      </c>
      <c r="R53" s="1">
        <v>-4.2950699999999999</v>
      </c>
      <c r="S53" s="1" t="s">
        <v>191</v>
      </c>
    </row>
    <row r="54" spans="1:19" x14ac:dyDescent="0.35">
      <c r="A54" s="1" t="s">
        <v>193</v>
      </c>
      <c r="B54" s="1" t="s">
        <v>325</v>
      </c>
      <c r="C54" s="1">
        <v>-0.62450700000000003</v>
      </c>
      <c r="D54" s="1">
        <v>3</v>
      </c>
      <c r="E54" s="1">
        <v>3</v>
      </c>
      <c r="F54" s="1">
        <v>3</v>
      </c>
      <c r="G54" s="1">
        <v>6.3</v>
      </c>
      <c r="H54" s="1">
        <v>6.3</v>
      </c>
      <c r="I54" s="1">
        <v>6.3</v>
      </c>
      <c r="J54" s="1">
        <v>64.558999999999997</v>
      </c>
      <c r="K54" s="1">
        <v>2.5336E-4</v>
      </c>
      <c r="L54" s="1">
        <v>3.3742999999999999</v>
      </c>
      <c r="M54" s="1">
        <v>981440000</v>
      </c>
      <c r="N54" s="1">
        <v>9</v>
      </c>
      <c r="O54" s="1">
        <v>1.3669899999999999</v>
      </c>
      <c r="P54" s="1">
        <v>2.5999999999999999E-2</v>
      </c>
      <c r="Q54" s="1">
        <v>-0.62450700000000003</v>
      </c>
      <c r="R54" s="1">
        <v>-1.8152999999999999</v>
      </c>
      <c r="S54" s="1" t="s">
        <v>194</v>
      </c>
    </row>
    <row r="55" spans="1:19" x14ac:dyDescent="0.35">
      <c r="A55" s="1" t="s">
        <v>195</v>
      </c>
      <c r="B55" s="1" t="s">
        <v>196</v>
      </c>
      <c r="C55" s="1">
        <v>-0.63541599999999998</v>
      </c>
      <c r="D55" s="1">
        <v>4</v>
      </c>
      <c r="E55" s="1">
        <v>4</v>
      </c>
      <c r="F55" s="1">
        <v>4</v>
      </c>
      <c r="G55" s="1">
        <v>26.7</v>
      </c>
      <c r="H55" s="1">
        <v>26.7</v>
      </c>
      <c r="I55" s="1">
        <v>26.7</v>
      </c>
      <c r="J55" s="1">
        <v>22.565000000000001</v>
      </c>
      <c r="K55" s="1">
        <v>0</v>
      </c>
      <c r="L55" s="1">
        <v>9.7843999999999998</v>
      </c>
      <c r="M55" s="1">
        <v>710920000</v>
      </c>
      <c r="N55" s="1">
        <v>10</v>
      </c>
      <c r="O55" s="1">
        <v>1.72153</v>
      </c>
      <c r="P55" s="1">
        <v>1.5100000000000001E-2</v>
      </c>
      <c r="Q55" s="1">
        <v>-0.63541599999999998</v>
      </c>
      <c r="R55" s="1">
        <v>-2.1209799999999999</v>
      </c>
      <c r="S55" s="1" t="s">
        <v>195</v>
      </c>
    </row>
    <row r="56" spans="1:19" x14ac:dyDescent="0.35">
      <c r="A56" s="1" t="s">
        <v>197</v>
      </c>
      <c r="B56" s="1" t="s">
        <v>198</v>
      </c>
      <c r="C56" s="1">
        <v>-0.635799</v>
      </c>
      <c r="D56" s="1">
        <v>5</v>
      </c>
      <c r="E56" s="1">
        <v>5</v>
      </c>
      <c r="F56" s="1">
        <v>5</v>
      </c>
      <c r="G56" s="1">
        <v>26</v>
      </c>
      <c r="H56" s="1">
        <v>26</v>
      </c>
      <c r="I56" s="1">
        <v>26</v>
      </c>
      <c r="J56" s="1">
        <v>38.151000000000003</v>
      </c>
      <c r="K56" s="1">
        <v>0</v>
      </c>
      <c r="L56" s="1">
        <v>18.503</v>
      </c>
      <c r="M56" s="1">
        <v>826360000</v>
      </c>
      <c r="N56" s="1">
        <v>18</v>
      </c>
      <c r="O56" s="1">
        <v>1.6446000000000001</v>
      </c>
      <c r="P56" s="1">
        <v>1.54167E-2</v>
      </c>
      <c r="Q56" s="1">
        <v>-0.635799</v>
      </c>
      <c r="R56" s="1">
        <v>-2.05877</v>
      </c>
      <c r="S56" s="1" t="s">
        <v>197</v>
      </c>
    </row>
    <row r="57" spans="1:19" x14ac:dyDescent="0.35">
      <c r="A57" s="1" t="s">
        <v>199</v>
      </c>
      <c r="B57" s="1" t="s">
        <v>200</v>
      </c>
      <c r="C57" s="1">
        <v>-0.64067799999999997</v>
      </c>
      <c r="D57" s="1">
        <v>2</v>
      </c>
      <c r="E57" s="1">
        <v>2</v>
      </c>
      <c r="F57" s="1">
        <v>2</v>
      </c>
      <c r="G57" s="1">
        <v>9.5</v>
      </c>
      <c r="H57" s="1">
        <v>9.5</v>
      </c>
      <c r="I57" s="1">
        <v>9.5</v>
      </c>
      <c r="J57" s="1">
        <v>38.515000000000001</v>
      </c>
      <c r="K57" s="1">
        <v>0</v>
      </c>
      <c r="L57" s="1">
        <v>11.401999999999999</v>
      </c>
      <c r="M57" s="1">
        <v>308660000</v>
      </c>
      <c r="N57" s="1">
        <v>12</v>
      </c>
      <c r="O57" s="1">
        <v>1.98037</v>
      </c>
      <c r="P57" s="1">
        <v>1.01429E-2</v>
      </c>
      <c r="Q57" s="1">
        <v>-0.64067799999999997</v>
      </c>
      <c r="R57" s="1">
        <v>-2.33311</v>
      </c>
      <c r="S57" s="1" t="s">
        <v>201</v>
      </c>
    </row>
    <row r="58" spans="1:19" x14ac:dyDescent="0.35">
      <c r="A58" s="1" t="s">
        <v>202</v>
      </c>
      <c r="B58" s="1" t="s">
        <v>203</v>
      </c>
      <c r="C58" s="1">
        <v>-0.64862799999999998</v>
      </c>
      <c r="D58" s="1">
        <v>4</v>
      </c>
      <c r="E58" s="1">
        <v>4</v>
      </c>
      <c r="F58" s="1">
        <v>4</v>
      </c>
      <c r="G58" s="1">
        <v>8</v>
      </c>
      <c r="H58" s="1">
        <v>8</v>
      </c>
      <c r="I58" s="1">
        <v>8</v>
      </c>
      <c r="J58" s="1">
        <v>87.638999999999996</v>
      </c>
      <c r="K58" s="1">
        <v>0</v>
      </c>
      <c r="L58" s="1">
        <v>11.619</v>
      </c>
      <c r="M58" s="1">
        <v>778030000</v>
      </c>
      <c r="N58" s="1">
        <v>30</v>
      </c>
      <c r="O58" s="1">
        <v>1.8921300000000001</v>
      </c>
      <c r="P58" s="1">
        <v>1.0625000000000001E-2</v>
      </c>
      <c r="Q58" s="1">
        <v>-0.64862799999999998</v>
      </c>
      <c r="R58" s="1">
        <v>-2.2734999999999999</v>
      </c>
      <c r="S58" s="1" t="s">
        <v>202</v>
      </c>
    </row>
    <row r="59" spans="1:19" x14ac:dyDescent="0.35">
      <c r="A59" s="1" t="s">
        <v>55</v>
      </c>
      <c r="B59" s="1" t="s">
        <v>204</v>
      </c>
      <c r="C59" s="1">
        <v>-0.65109099999999998</v>
      </c>
      <c r="D59" s="1">
        <v>3</v>
      </c>
      <c r="E59" s="1">
        <v>3</v>
      </c>
      <c r="F59" s="1">
        <v>3</v>
      </c>
      <c r="G59" s="1">
        <v>10.3</v>
      </c>
      <c r="H59" s="1">
        <v>10.3</v>
      </c>
      <c r="I59" s="1">
        <v>10.3</v>
      </c>
      <c r="J59" s="1">
        <v>40.591999999999999</v>
      </c>
      <c r="K59" s="1">
        <v>0</v>
      </c>
      <c r="L59" s="1">
        <v>9.3470999999999993</v>
      </c>
      <c r="M59" s="1">
        <v>738960000</v>
      </c>
      <c r="N59" s="1">
        <v>15</v>
      </c>
      <c r="O59" s="1">
        <v>1.58626</v>
      </c>
      <c r="P59" s="1">
        <v>1.4800000000000001E-2</v>
      </c>
      <c r="Q59" s="1">
        <v>-0.65109099999999998</v>
      </c>
      <c r="R59" s="1">
        <v>-2.0257200000000002</v>
      </c>
      <c r="S59" s="1" t="s">
        <v>54</v>
      </c>
    </row>
    <row r="60" spans="1:19" x14ac:dyDescent="0.35">
      <c r="A60" s="1" t="s">
        <v>205</v>
      </c>
      <c r="B60" s="1" t="s">
        <v>206</v>
      </c>
      <c r="C60" s="1">
        <v>-0.65396299999999996</v>
      </c>
      <c r="D60" s="1">
        <v>2</v>
      </c>
      <c r="E60" s="1">
        <v>2</v>
      </c>
      <c r="F60" s="1">
        <v>1</v>
      </c>
      <c r="G60" s="1">
        <v>6</v>
      </c>
      <c r="H60" s="1">
        <v>6</v>
      </c>
      <c r="I60" s="1">
        <v>3</v>
      </c>
      <c r="J60" s="1">
        <v>40.116</v>
      </c>
      <c r="K60" s="1">
        <v>2.5201999999999999E-4</v>
      </c>
      <c r="L60" s="1">
        <v>3.3081999999999998</v>
      </c>
      <c r="M60" s="1">
        <v>349040000</v>
      </c>
      <c r="N60" s="1">
        <v>13</v>
      </c>
      <c r="O60" s="1">
        <v>3.57612</v>
      </c>
      <c r="P60" s="1">
        <v>0</v>
      </c>
      <c r="Q60" s="1">
        <v>-0.65396299999999996</v>
      </c>
      <c r="R60" s="1">
        <v>-3.5202800000000001</v>
      </c>
      <c r="S60" s="1" t="s">
        <v>205</v>
      </c>
    </row>
    <row r="61" spans="1:19" x14ac:dyDescent="0.35">
      <c r="A61" s="1" t="s">
        <v>207</v>
      </c>
      <c r="B61" s="1" t="s">
        <v>208</v>
      </c>
      <c r="C61" s="1">
        <v>-0.695909</v>
      </c>
      <c r="D61" s="1">
        <v>4</v>
      </c>
      <c r="E61" s="1">
        <v>4</v>
      </c>
      <c r="F61" s="1">
        <v>4</v>
      </c>
      <c r="G61" s="1">
        <v>9.3000000000000007</v>
      </c>
      <c r="H61" s="1">
        <v>9.3000000000000007</v>
      </c>
      <c r="I61" s="1">
        <v>9.3000000000000007</v>
      </c>
      <c r="J61" s="1">
        <v>67.694000000000003</v>
      </c>
      <c r="K61" s="1">
        <v>0</v>
      </c>
      <c r="L61" s="1">
        <v>6.9368999999999996</v>
      </c>
      <c r="M61" s="1">
        <v>679040000</v>
      </c>
      <c r="N61" s="1">
        <v>17</v>
      </c>
      <c r="O61" s="1">
        <v>1.4717800000000001</v>
      </c>
      <c r="P61" s="1">
        <v>1.54074E-2</v>
      </c>
      <c r="Q61" s="1">
        <v>-0.695909</v>
      </c>
      <c r="R61" s="1">
        <v>-1.96583</v>
      </c>
      <c r="S61" s="1" t="s">
        <v>207</v>
      </c>
    </row>
    <row r="62" spans="1:19" x14ac:dyDescent="0.35">
      <c r="A62" s="1" t="s">
        <v>209</v>
      </c>
      <c r="B62" s="1" t="s">
        <v>210</v>
      </c>
      <c r="C62" s="1">
        <v>-0.699577</v>
      </c>
      <c r="D62" s="1">
        <v>4</v>
      </c>
      <c r="E62" s="1">
        <v>4</v>
      </c>
      <c r="F62" s="1">
        <v>2</v>
      </c>
      <c r="G62" s="1">
        <v>17.100000000000001</v>
      </c>
      <c r="H62" s="1">
        <v>17.100000000000001</v>
      </c>
      <c r="I62" s="1">
        <v>9.5</v>
      </c>
      <c r="J62" s="1">
        <v>36.112000000000002</v>
      </c>
      <c r="K62" s="1">
        <v>0</v>
      </c>
      <c r="L62" s="1">
        <v>6.1546000000000003</v>
      </c>
      <c r="M62" s="1">
        <v>986040000</v>
      </c>
      <c r="N62" s="1">
        <v>12</v>
      </c>
      <c r="O62" s="1">
        <v>1.4669300000000001</v>
      </c>
      <c r="P62" s="1">
        <v>1.51273E-2</v>
      </c>
      <c r="Q62" s="1">
        <v>-0.699577</v>
      </c>
      <c r="R62" s="1">
        <v>-1.9643999999999999</v>
      </c>
      <c r="S62" s="1" t="s">
        <v>211</v>
      </c>
    </row>
    <row r="63" spans="1:19" x14ac:dyDescent="0.35">
      <c r="A63" s="1" t="s">
        <v>212</v>
      </c>
      <c r="B63" s="1" t="s">
        <v>204</v>
      </c>
      <c r="C63" s="1">
        <v>-0.73467499999999997</v>
      </c>
      <c r="D63" s="1">
        <v>3</v>
      </c>
      <c r="E63" s="1">
        <v>3</v>
      </c>
      <c r="F63" s="1">
        <v>3</v>
      </c>
      <c r="G63" s="1">
        <v>9.9</v>
      </c>
      <c r="H63" s="1">
        <v>9.9</v>
      </c>
      <c r="I63" s="1">
        <v>9.9</v>
      </c>
      <c r="J63" s="1">
        <v>44.927</v>
      </c>
      <c r="K63" s="1">
        <v>0</v>
      </c>
      <c r="L63" s="1">
        <v>5.6921999999999997</v>
      </c>
      <c r="M63" s="1">
        <v>854370000</v>
      </c>
      <c r="N63" s="1">
        <v>15</v>
      </c>
      <c r="O63" s="1">
        <v>1.88198</v>
      </c>
      <c r="P63" s="1">
        <v>1.136E-2</v>
      </c>
      <c r="Q63" s="1">
        <v>-0.73467499999999997</v>
      </c>
      <c r="R63" s="1">
        <v>-2.3620100000000002</v>
      </c>
      <c r="S63" s="1" t="s">
        <v>212</v>
      </c>
    </row>
    <row r="64" spans="1:19" x14ac:dyDescent="0.35">
      <c r="A64" s="1" t="s">
        <v>213</v>
      </c>
      <c r="B64" s="1" t="s">
        <v>214</v>
      </c>
      <c r="C64" s="1">
        <v>-0.75292800000000004</v>
      </c>
      <c r="D64" s="1">
        <v>4</v>
      </c>
      <c r="E64" s="1">
        <v>4</v>
      </c>
      <c r="F64" s="1">
        <v>4</v>
      </c>
      <c r="G64" s="1">
        <v>11.3</v>
      </c>
      <c r="H64" s="1">
        <v>11.3</v>
      </c>
      <c r="I64" s="1">
        <v>11.3</v>
      </c>
      <c r="J64" s="1">
        <v>64.033000000000001</v>
      </c>
      <c r="K64" s="1">
        <v>0</v>
      </c>
      <c r="L64" s="1">
        <v>8.5404999999999998</v>
      </c>
      <c r="M64" s="1">
        <v>769260000</v>
      </c>
      <c r="N64" s="1">
        <v>24</v>
      </c>
      <c r="O64" s="1">
        <v>4.4454599999999997</v>
      </c>
      <c r="P64" s="1">
        <v>0</v>
      </c>
      <c r="Q64" s="1">
        <v>-0.75292800000000004</v>
      </c>
      <c r="R64" s="1">
        <v>-4.4488200000000004</v>
      </c>
      <c r="S64" s="1" t="s">
        <v>213</v>
      </c>
    </row>
    <row r="65" spans="1:19" x14ac:dyDescent="0.35">
      <c r="A65" s="1" t="s">
        <v>215</v>
      </c>
      <c r="B65" s="1" t="s">
        <v>216</v>
      </c>
      <c r="C65" s="1">
        <v>-0.76700599999999997</v>
      </c>
      <c r="D65" s="1">
        <v>4</v>
      </c>
      <c r="E65" s="1">
        <v>4</v>
      </c>
      <c r="F65" s="1">
        <v>4</v>
      </c>
      <c r="G65" s="1">
        <v>12</v>
      </c>
      <c r="H65" s="1">
        <v>12</v>
      </c>
      <c r="I65" s="1">
        <v>12</v>
      </c>
      <c r="J65" s="1">
        <v>48.262999999999998</v>
      </c>
      <c r="K65" s="1">
        <v>0</v>
      </c>
      <c r="L65" s="1">
        <v>27.809000000000001</v>
      </c>
      <c r="M65" s="1">
        <v>863360000</v>
      </c>
      <c r="N65" s="1">
        <v>6</v>
      </c>
      <c r="O65" s="1">
        <v>1.56406</v>
      </c>
      <c r="P65" s="1">
        <v>1.6279100000000001E-2</v>
      </c>
      <c r="Q65" s="1">
        <v>-0.76700599999999997</v>
      </c>
      <c r="R65" s="1">
        <v>-2.10507</v>
      </c>
      <c r="S65" s="1" t="s">
        <v>217</v>
      </c>
    </row>
    <row r="66" spans="1:19" x14ac:dyDescent="0.35">
      <c r="A66" s="1" t="s">
        <v>218</v>
      </c>
      <c r="B66" s="1" t="s">
        <v>219</v>
      </c>
      <c r="C66" s="1">
        <v>-0.79919700000000005</v>
      </c>
      <c r="D66" s="1">
        <v>3</v>
      </c>
      <c r="E66" s="1">
        <v>3</v>
      </c>
      <c r="F66" s="1">
        <v>3</v>
      </c>
      <c r="G66" s="1">
        <v>3.8</v>
      </c>
      <c r="H66" s="1">
        <v>3.8</v>
      </c>
      <c r="I66" s="1">
        <v>3.8</v>
      </c>
      <c r="J66" s="1">
        <v>116.96</v>
      </c>
      <c r="K66" s="1">
        <v>2.6652000000000002E-4</v>
      </c>
      <c r="L66" s="1">
        <v>4.1014999999999997</v>
      </c>
      <c r="M66" s="1">
        <v>1802200000</v>
      </c>
      <c r="N66" s="1">
        <v>20</v>
      </c>
      <c r="O66" s="1">
        <v>1.2918400000000001</v>
      </c>
      <c r="P66" s="1">
        <v>2.47619E-2</v>
      </c>
      <c r="Q66" s="1">
        <v>-0.79919700000000005</v>
      </c>
      <c r="R66" s="1">
        <v>-1.8642099999999999</v>
      </c>
      <c r="S66" s="1" t="s">
        <v>218</v>
      </c>
    </row>
    <row r="67" spans="1:19" x14ac:dyDescent="0.35">
      <c r="A67" s="1" t="s">
        <v>220</v>
      </c>
      <c r="B67" s="1" t="s">
        <v>221</v>
      </c>
      <c r="C67" s="1">
        <v>-0.82852899999999996</v>
      </c>
      <c r="D67" s="1">
        <v>13</v>
      </c>
      <c r="E67" s="1">
        <v>5</v>
      </c>
      <c r="F67" s="1">
        <v>5</v>
      </c>
      <c r="G67" s="1">
        <v>32.299999999999997</v>
      </c>
      <c r="H67" s="1">
        <v>15.9</v>
      </c>
      <c r="I67" s="1">
        <v>15.9</v>
      </c>
      <c r="J67" s="1">
        <v>44.545999999999999</v>
      </c>
      <c r="K67" s="1">
        <v>0</v>
      </c>
      <c r="L67" s="1">
        <v>7.3825000000000003</v>
      </c>
      <c r="M67" s="1">
        <v>977860000</v>
      </c>
      <c r="N67" s="1">
        <v>9</v>
      </c>
      <c r="O67" s="1">
        <v>2.97268</v>
      </c>
      <c r="P67" s="1">
        <v>0</v>
      </c>
      <c r="Q67" s="1">
        <v>-0.82852899999999996</v>
      </c>
      <c r="R67" s="1">
        <v>-3.4418000000000002</v>
      </c>
      <c r="S67" s="1" t="s">
        <v>220</v>
      </c>
    </row>
    <row r="68" spans="1:19" x14ac:dyDescent="0.35">
      <c r="A68" s="1" t="s">
        <v>222</v>
      </c>
      <c r="B68" s="1" t="s">
        <v>223</v>
      </c>
      <c r="C68" s="1">
        <v>-0.84509900000000004</v>
      </c>
      <c r="D68" s="1">
        <v>3</v>
      </c>
      <c r="E68" s="1">
        <v>3</v>
      </c>
      <c r="F68" s="1">
        <v>3</v>
      </c>
      <c r="G68" s="1">
        <v>8.4</v>
      </c>
      <c r="H68" s="1">
        <v>8.4</v>
      </c>
      <c r="I68" s="1">
        <v>8.4</v>
      </c>
      <c r="J68" s="1">
        <v>45.662999999999997</v>
      </c>
      <c r="K68" s="1">
        <v>2.6260999999999998E-4</v>
      </c>
      <c r="L68" s="1">
        <v>3.8786</v>
      </c>
      <c r="M68" s="1">
        <v>1484300000</v>
      </c>
      <c r="N68" s="1">
        <v>9</v>
      </c>
      <c r="O68" s="1">
        <v>1.4976400000000001</v>
      </c>
      <c r="P68" s="1">
        <v>1.5555599999999999E-2</v>
      </c>
      <c r="Q68" s="1">
        <v>-0.84509900000000004</v>
      </c>
      <c r="R68" s="1">
        <v>-2.0945800000000001</v>
      </c>
      <c r="S68" s="1" t="s">
        <v>222</v>
      </c>
    </row>
    <row r="69" spans="1:19" x14ac:dyDescent="0.35">
      <c r="A69" s="1" t="s">
        <v>224</v>
      </c>
      <c r="B69" s="1" t="s">
        <v>225</v>
      </c>
      <c r="C69" s="1">
        <v>-0.84530099999999997</v>
      </c>
      <c r="D69" s="1">
        <v>5</v>
      </c>
      <c r="E69" s="1">
        <v>5</v>
      </c>
      <c r="F69" s="1">
        <v>5</v>
      </c>
      <c r="G69" s="1">
        <v>28.4</v>
      </c>
      <c r="H69" s="1">
        <v>28.4</v>
      </c>
      <c r="I69" s="1">
        <v>28.4</v>
      </c>
      <c r="J69" s="1">
        <v>21.190999999999999</v>
      </c>
      <c r="K69" s="1">
        <v>0</v>
      </c>
      <c r="L69" s="1">
        <v>9.8053000000000008</v>
      </c>
      <c r="M69" s="1">
        <v>1414500000</v>
      </c>
      <c r="N69" s="1">
        <v>17</v>
      </c>
      <c r="O69" s="1">
        <v>1.52135</v>
      </c>
      <c r="P69" s="1">
        <v>1.4381E-2</v>
      </c>
      <c r="Q69" s="1">
        <v>-0.84530099999999997</v>
      </c>
      <c r="R69" s="1">
        <v>-2.11808</v>
      </c>
      <c r="S69" s="1" t="s">
        <v>226</v>
      </c>
    </row>
    <row r="70" spans="1:19" x14ac:dyDescent="0.35">
      <c r="A70" s="1" t="s">
        <v>227</v>
      </c>
      <c r="B70" s="1" t="s">
        <v>184</v>
      </c>
      <c r="C70" s="1">
        <v>-0.84924299999999997</v>
      </c>
      <c r="D70" s="1">
        <v>3</v>
      </c>
      <c r="E70" s="1">
        <v>3</v>
      </c>
      <c r="F70" s="1">
        <v>3</v>
      </c>
      <c r="G70" s="1">
        <v>10.7</v>
      </c>
      <c r="H70" s="1">
        <v>10.7</v>
      </c>
      <c r="I70" s="1">
        <v>10.7</v>
      </c>
      <c r="J70" s="1">
        <v>41.228000000000002</v>
      </c>
      <c r="K70" s="1">
        <v>2.5264999999999999E-4</v>
      </c>
      <c r="L70" s="1">
        <v>3.3338999999999999</v>
      </c>
      <c r="M70" s="1">
        <v>1478100000</v>
      </c>
      <c r="N70" s="1">
        <v>9</v>
      </c>
      <c r="O70" s="1">
        <v>1.4660200000000001</v>
      </c>
      <c r="P70" s="1">
        <v>1.57447E-2</v>
      </c>
      <c r="Q70" s="1">
        <v>-0.84924299999999997</v>
      </c>
      <c r="R70" s="1">
        <v>-2.06576</v>
      </c>
      <c r="S70" s="1" t="s">
        <v>228</v>
      </c>
    </row>
    <row r="71" spans="1:19" x14ac:dyDescent="0.35">
      <c r="A71" s="1" t="s">
        <v>229</v>
      </c>
      <c r="B71" s="1" t="s">
        <v>230</v>
      </c>
      <c r="C71" s="1">
        <v>-0.86055800000000005</v>
      </c>
      <c r="D71" s="1">
        <v>5</v>
      </c>
      <c r="E71" s="1">
        <v>5</v>
      </c>
      <c r="F71" s="1">
        <v>5</v>
      </c>
      <c r="G71" s="1">
        <v>11.6</v>
      </c>
      <c r="H71" s="1">
        <v>11.6</v>
      </c>
      <c r="I71" s="1">
        <v>11.6</v>
      </c>
      <c r="J71" s="1">
        <v>59.651000000000003</v>
      </c>
      <c r="K71" s="1">
        <v>0</v>
      </c>
      <c r="L71" s="1">
        <v>7.4660000000000002</v>
      </c>
      <c r="M71" s="1">
        <v>610240000</v>
      </c>
      <c r="N71" s="1">
        <v>12</v>
      </c>
      <c r="O71" s="1">
        <v>4.5174300000000001</v>
      </c>
      <c r="P71" s="1">
        <v>0</v>
      </c>
      <c r="Q71" s="1">
        <v>-0.86055800000000005</v>
      </c>
      <c r="R71" s="1">
        <v>-4.8648499999999997</v>
      </c>
      <c r="S71" s="1" t="s">
        <v>229</v>
      </c>
    </row>
    <row r="72" spans="1:19" x14ac:dyDescent="0.35">
      <c r="A72" s="1" t="s">
        <v>231</v>
      </c>
      <c r="B72" s="1" t="s">
        <v>232</v>
      </c>
      <c r="C72" s="1">
        <v>-0.905613</v>
      </c>
      <c r="D72" s="1">
        <v>2</v>
      </c>
      <c r="E72" s="1">
        <v>2</v>
      </c>
      <c r="F72" s="1">
        <v>2</v>
      </c>
      <c r="G72" s="1">
        <v>10.1</v>
      </c>
      <c r="H72" s="1">
        <v>10.1</v>
      </c>
      <c r="I72" s="1">
        <v>10.1</v>
      </c>
      <c r="J72" s="1">
        <v>17.657</v>
      </c>
      <c r="K72" s="1">
        <v>4.9565999999999998E-4</v>
      </c>
      <c r="L72" s="1">
        <v>3.1013999999999999</v>
      </c>
      <c r="M72" s="1">
        <v>1316300000</v>
      </c>
      <c r="N72" s="1">
        <v>16</v>
      </c>
      <c r="O72" s="1">
        <v>1.47244</v>
      </c>
      <c r="P72" s="1">
        <v>1.5909099999999999E-2</v>
      </c>
      <c r="Q72" s="1">
        <v>-0.905613</v>
      </c>
      <c r="R72" s="1">
        <v>-2.1040999999999999</v>
      </c>
      <c r="S72" s="1" t="s">
        <v>231</v>
      </c>
    </row>
    <row r="73" spans="1:19" x14ac:dyDescent="0.35">
      <c r="A73" s="1" t="s">
        <v>233</v>
      </c>
      <c r="B73" s="1" t="s">
        <v>234</v>
      </c>
      <c r="C73" s="1">
        <v>-0.91552999999999995</v>
      </c>
      <c r="D73" s="1">
        <v>5</v>
      </c>
      <c r="E73" s="1">
        <v>5</v>
      </c>
      <c r="F73" s="1">
        <v>5</v>
      </c>
      <c r="G73" s="1">
        <v>18.399999999999999</v>
      </c>
      <c r="H73" s="1">
        <v>18.399999999999999</v>
      </c>
      <c r="I73" s="1">
        <v>18.399999999999999</v>
      </c>
      <c r="J73" s="1">
        <v>41.000999999999998</v>
      </c>
      <c r="K73" s="1">
        <v>0</v>
      </c>
      <c r="L73" s="1">
        <v>21.151</v>
      </c>
      <c r="M73" s="1">
        <v>1179800000</v>
      </c>
      <c r="N73" s="1">
        <v>30</v>
      </c>
      <c r="O73" s="1">
        <v>1.8146800000000001</v>
      </c>
      <c r="P73" s="1">
        <v>9.5238100000000006E-3</v>
      </c>
      <c r="Q73" s="1">
        <v>-0.91552999999999995</v>
      </c>
      <c r="R73" s="1">
        <v>-2.4553099999999999</v>
      </c>
      <c r="S73" s="1" t="s">
        <v>233</v>
      </c>
    </row>
    <row r="74" spans="1:19" x14ac:dyDescent="0.35">
      <c r="A74" s="1" t="s">
        <v>235</v>
      </c>
      <c r="B74" s="1" t="s">
        <v>320</v>
      </c>
      <c r="C74" s="1">
        <v>-0.971387</v>
      </c>
      <c r="D74" s="1">
        <v>4</v>
      </c>
      <c r="E74" s="1">
        <v>4</v>
      </c>
      <c r="F74" s="1">
        <v>4</v>
      </c>
      <c r="G74" s="1">
        <v>15</v>
      </c>
      <c r="H74" s="1">
        <v>15</v>
      </c>
      <c r="I74" s="1">
        <v>15</v>
      </c>
      <c r="J74" s="1">
        <v>50.073999999999998</v>
      </c>
      <c r="K74" s="1">
        <v>0</v>
      </c>
      <c r="L74" s="1">
        <v>6.1333000000000002</v>
      </c>
      <c r="M74" s="1">
        <v>1216100000</v>
      </c>
      <c r="N74" s="1">
        <v>22</v>
      </c>
      <c r="O74" s="1">
        <v>1.56738</v>
      </c>
      <c r="P74" s="1">
        <v>9.7142900000000004E-3</v>
      </c>
      <c r="Q74" s="1">
        <v>-0.971387</v>
      </c>
      <c r="R74" s="1">
        <v>-2.2375500000000001</v>
      </c>
      <c r="S74" s="1" t="s">
        <v>236</v>
      </c>
    </row>
    <row r="75" spans="1:19" x14ac:dyDescent="0.35">
      <c r="A75" s="1" t="s">
        <v>237</v>
      </c>
      <c r="B75" s="1" t="s">
        <v>238</v>
      </c>
      <c r="C75" s="1">
        <v>-1.0231600000000001</v>
      </c>
      <c r="D75" s="1">
        <v>2</v>
      </c>
      <c r="E75" s="1">
        <v>2</v>
      </c>
      <c r="F75" s="1">
        <v>2</v>
      </c>
      <c r="G75" s="1">
        <v>10.7</v>
      </c>
      <c r="H75" s="1">
        <v>10.7</v>
      </c>
      <c r="I75" s="1">
        <v>10.7</v>
      </c>
      <c r="J75" s="1">
        <v>25.827000000000002</v>
      </c>
      <c r="K75" s="1">
        <v>0</v>
      </c>
      <c r="L75" s="1">
        <v>14.496</v>
      </c>
      <c r="M75" s="1">
        <v>3083000000</v>
      </c>
      <c r="N75" s="1">
        <v>35</v>
      </c>
      <c r="O75" s="1">
        <v>1.2201200000000001</v>
      </c>
      <c r="P75" s="1">
        <v>2.2885200000000001E-2</v>
      </c>
      <c r="Q75" s="1">
        <v>-1.0231600000000001</v>
      </c>
      <c r="R75" s="1">
        <v>-1.88476</v>
      </c>
      <c r="S75" s="1" t="s">
        <v>239</v>
      </c>
    </row>
    <row r="76" spans="1:19" x14ac:dyDescent="0.35">
      <c r="A76" s="1" t="s">
        <v>240</v>
      </c>
      <c r="B76" s="1" t="s">
        <v>241</v>
      </c>
      <c r="C76" s="1">
        <v>-1.0758000000000001</v>
      </c>
      <c r="D76" s="1">
        <v>3</v>
      </c>
      <c r="E76" s="1">
        <v>3</v>
      </c>
      <c r="F76" s="1">
        <v>3</v>
      </c>
      <c r="G76" s="1">
        <v>8.5</v>
      </c>
      <c r="H76" s="1">
        <v>8.5</v>
      </c>
      <c r="I76" s="1">
        <v>8.5</v>
      </c>
      <c r="J76" s="1">
        <v>43.942999999999998</v>
      </c>
      <c r="K76" s="1">
        <v>2.5496999999999998E-4</v>
      </c>
      <c r="L76" s="1">
        <v>3.4531999999999998</v>
      </c>
      <c r="M76" s="1">
        <v>1269700000</v>
      </c>
      <c r="N76" s="1">
        <v>14</v>
      </c>
      <c r="O76" s="1">
        <v>2.0305800000000001</v>
      </c>
      <c r="P76" s="1">
        <v>4.0000000000000001E-3</v>
      </c>
      <c r="Q76" s="1">
        <v>-1.0758000000000001</v>
      </c>
      <c r="R76" s="1">
        <v>-2.7901099999999999</v>
      </c>
      <c r="S76" s="1" t="s">
        <v>240</v>
      </c>
    </row>
    <row r="77" spans="1:19" x14ac:dyDescent="0.35">
      <c r="A77" s="1" t="s">
        <v>242</v>
      </c>
      <c r="B77" s="1" t="s">
        <v>243</v>
      </c>
      <c r="C77" s="1">
        <v>-1.1797299999999999</v>
      </c>
      <c r="D77" s="1">
        <v>8</v>
      </c>
      <c r="E77" s="1">
        <v>3</v>
      </c>
      <c r="F77" s="1">
        <v>3</v>
      </c>
      <c r="G77" s="1">
        <v>44.8</v>
      </c>
      <c r="H77" s="1">
        <v>16.399999999999999</v>
      </c>
      <c r="I77" s="1">
        <v>16.399999999999999</v>
      </c>
      <c r="J77" s="1">
        <v>15.506</v>
      </c>
      <c r="K77" s="1">
        <v>0</v>
      </c>
      <c r="L77" s="1">
        <v>10.673</v>
      </c>
      <c r="M77" s="1">
        <v>2719300000</v>
      </c>
      <c r="N77" s="1">
        <v>34</v>
      </c>
      <c r="O77" s="1">
        <v>1.5828</v>
      </c>
      <c r="P77" s="1">
        <v>1.05185E-2</v>
      </c>
      <c r="Q77" s="1">
        <v>-1.1797299999999999</v>
      </c>
      <c r="R77" s="1">
        <v>-2.3499599999999998</v>
      </c>
      <c r="S77" s="1" t="s">
        <v>242</v>
      </c>
    </row>
    <row r="78" spans="1:19" x14ac:dyDescent="0.35">
      <c r="A78" s="1" t="s">
        <v>244</v>
      </c>
      <c r="B78" s="1" t="s">
        <v>245</v>
      </c>
      <c r="C78" s="1">
        <v>-1.4021300000000001</v>
      </c>
      <c r="D78" s="1">
        <v>5</v>
      </c>
      <c r="E78" s="1">
        <v>2</v>
      </c>
      <c r="F78" s="1">
        <v>2</v>
      </c>
      <c r="G78" s="1">
        <v>17.100000000000001</v>
      </c>
      <c r="H78" s="1">
        <v>6.4</v>
      </c>
      <c r="I78" s="1">
        <v>6.4</v>
      </c>
      <c r="J78" s="1">
        <v>38.021999999999998</v>
      </c>
      <c r="K78" s="1">
        <v>0</v>
      </c>
      <c r="L78" s="1">
        <v>188.06</v>
      </c>
      <c r="M78" s="1">
        <v>8603900000</v>
      </c>
      <c r="N78" s="1">
        <v>47</v>
      </c>
      <c r="O78" s="1">
        <v>1.1132200000000001</v>
      </c>
      <c r="P78" s="1">
        <v>2.6523100000000001E-2</v>
      </c>
      <c r="Q78" s="1">
        <v>-1.4021300000000001</v>
      </c>
      <c r="R78" s="1">
        <v>-1.85022</v>
      </c>
      <c r="S78" s="1" t="s">
        <v>244</v>
      </c>
    </row>
    <row r="81" spans="2:2" x14ac:dyDescent="0.35">
      <c r="B81" s="2" t="s">
        <v>328</v>
      </c>
    </row>
  </sheetData>
  <conditionalFormatting sqref="C1:C1048576">
    <cfRule type="colorScale" priority="3">
      <colorScale>
        <cfvo type="min"/>
        <cfvo type="num" val="0"/>
        <cfvo type="max"/>
        <color rgb="FF0070C0"/>
        <color theme="0"/>
        <color rgb="FFFF0000"/>
      </colorScale>
    </cfRule>
  </conditionalFormatting>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2</vt:i4>
      </vt:variant>
    </vt:vector>
  </HeadingPairs>
  <TitlesOfParts>
    <vt:vector size="2" baseType="lpstr">
      <vt:lpstr>S6_Table DAPs indPRPS1</vt:lpstr>
      <vt:lpstr>S6_Table DAPs indPRPL4</vt:lpstr>
    </vt:vector>
  </TitlesOfParts>
  <Company>Università degli Studi dell'Insubri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lena Marsoni</dc:creator>
  <cp:lastModifiedBy>Giulia Bernini</cp:lastModifiedBy>
  <dcterms:created xsi:type="dcterms:W3CDTF">2021-05-12T09:32:04Z</dcterms:created>
  <dcterms:modified xsi:type="dcterms:W3CDTF">2023-05-11T13:21:15Z</dcterms:modified>
</cp:coreProperties>
</file>